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Luis' Data Folder\Luis' Google Drive\Beers Lab\FPR Project\"/>
    </mc:Choice>
  </mc:AlternateContent>
  <xr:revisionPtr revIDLastSave="0" documentId="13_ncr:1_{4562DF4F-8B27-445D-BABA-260015F69C08}" xr6:coauthVersionLast="47" xr6:coauthVersionMax="47" xr10:uidLastSave="{00000000-0000-0000-0000-000000000000}"/>
  <bookViews>
    <workbookView xWindow="-120" yWindow="-120" windowWidth="37620" windowHeight="21840" firstSheet="15" activeTab="25" xr2:uid="{B2254DEC-DACD-486C-88DD-0CA0EC47BE48}"/>
  </bookViews>
  <sheets>
    <sheet name="Figure 1A" sheetId="8" r:id="rId1"/>
    <sheet name="Figure 2B" sheetId="1" r:id="rId2"/>
    <sheet name="Figure 2C" sheetId="2" r:id="rId3"/>
    <sheet name="Figure 2D" sheetId="6" r:id="rId4"/>
    <sheet name="Figure 3E Soluble" sheetId="4" r:id="rId5"/>
    <sheet name="Figure 3E PSR" sheetId="5" r:id="rId6"/>
    <sheet name="Figure 4A" sheetId="19" r:id="rId7"/>
    <sheet name="Figure 4B" sheetId="18" r:id="rId8"/>
    <sheet name="Figure 4C" sheetId="20" r:id="rId9"/>
    <sheet name="Figure 6E" sheetId="9" r:id="rId10"/>
    <sheet name="Figure 7B Alveoalr" sheetId="26" r:id="rId11"/>
    <sheet name="Figure 7B Adventitial " sheetId="25" r:id="rId12"/>
    <sheet name="Figure 7C and S10 SFRP1" sheetId="24" r:id="rId13"/>
    <sheet name="Figure 7C and S10 HP" sheetId="22" r:id="rId14"/>
    <sheet name="Figure 7D and S10 Cthrc1" sheetId="23" r:id="rId15"/>
    <sheet name="Figure 7D and S10 TGF" sheetId="21" r:id="rId16"/>
    <sheet name="Figure S1B" sheetId="3" r:id="rId17"/>
    <sheet name="Figure S2C" sheetId="7" r:id="rId18"/>
    <sheet name="Figure S3C" sheetId="14" r:id="rId19"/>
    <sheet name="Figure S3D" sheetId="12" r:id="rId20"/>
    <sheet name="Figure 4 and Figure S5" sheetId="17" r:id="rId21"/>
    <sheet name="Figure S3E" sheetId="11" r:id="rId22"/>
    <sheet name="Figure S3G" sheetId="13" r:id="rId23"/>
    <sheet name="Figure S3H" sheetId="10" r:id="rId24"/>
    <sheet name="Figure S4A" sheetId="16" r:id="rId25"/>
    <sheet name="Figure S4B" sheetId="15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05" i="16" l="1"/>
  <c r="T301" i="16"/>
  <c r="T297" i="16"/>
  <c r="T293" i="16"/>
  <c r="T289" i="16"/>
  <c r="T285" i="16"/>
  <c r="T281" i="16"/>
  <c r="T277" i="16"/>
  <c r="T273" i="16"/>
  <c r="T269" i="16"/>
  <c r="T265" i="16"/>
  <c r="T261" i="16"/>
  <c r="T254" i="16"/>
  <c r="T250" i="16"/>
  <c r="T246" i="16"/>
  <c r="T242" i="16"/>
  <c r="T238" i="16"/>
  <c r="T234" i="16"/>
  <c r="T230" i="16"/>
  <c r="T226" i="16"/>
  <c r="T222" i="16"/>
  <c r="T218" i="16"/>
  <c r="T214" i="16"/>
  <c r="T210" i="16"/>
  <c r="T203" i="16"/>
  <c r="T199" i="16"/>
  <c r="T195" i="16"/>
  <c r="T191" i="16"/>
  <c r="T187" i="16"/>
  <c r="T183" i="16"/>
  <c r="T179" i="16"/>
  <c r="T175" i="16"/>
  <c r="T171" i="16"/>
  <c r="T167" i="16"/>
  <c r="T163" i="16"/>
  <c r="T159" i="16"/>
  <c r="T152" i="16"/>
  <c r="T148" i="16"/>
  <c r="T144" i="16"/>
  <c r="T140" i="16"/>
  <c r="T136" i="16"/>
  <c r="T132" i="16"/>
  <c r="T128" i="16"/>
  <c r="T124" i="16"/>
  <c r="T120" i="16"/>
  <c r="T116" i="16"/>
  <c r="T112" i="16"/>
  <c r="T108" i="16"/>
  <c r="T101" i="16"/>
  <c r="T97" i="16"/>
  <c r="T93" i="16"/>
  <c r="T89" i="16"/>
  <c r="T85" i="16"/>
  <c r="T81" i="16"/>
  <c r="T77" i="16"/>
  <c r="T73" i="16"/>
  <c r="T69" i="16"/>
  <c r="T65" i="16"/>
  <c r="T61" i="16"/>
  <c r="T57" i="16"/>
  <c r="T50" i="16"/>
  <c r="T46" i="16"/>
  <c r="T42" i="16"/>
  <c r="T38" i="16"/>
  <c r="T34" i="16"/>
  <c r="T30" i="16"/>
  <c r="T26" i="16"/>
  <c r="T22" i="16"/>
  <c r="T18" i="16"/>
  <c r="T14" i="16"/>
  <c r="T10" i="16"/>
  <c r="T6" i="16"/>
  <c r="I86" i="16"/>
  <c r="H86" i="16"/>
  <c r="I85" i="16"/>
  <c r="H85" i="16"/>
  <c r="I72" i="16"/>
  <c r="H72" i="16"/>
  <c r="I71" i="16"/>
  <c r="H71" i="16"/>
  <c r="I58" i="16"/>
  <c r="H58" i="16"/>
  <c r="I57" i="16"/>
  <c r="H57" i="16"/>
  <c r="I44" i="16"/>
  <c r="H44" i="16"/>
  <c r="I43" i="16"/>
  <c r="H43" i="16"/>
  <c r="I30" i="16"/>
  <c r="H30" i="16"/>
  <c r="I29" i="16"/>
  <c r="H29" i="16"/>
  <c r="I16" i="16"/>
  <c r="H16" i="16"/>
  <c r="I15" i="16"/>
  <c r="H15" i="16"/>
</calcChain>
</file>

<file path=xl/sharedStrings.xml><?xml version="1.0" encoding="utf-8"?>
<sst xmlns="http://schemas.openxmlformats.org/spreadsheetml/2006/main" count="1473" uniqueCount="283">
  <si>
    <t>SPCI73TFPrWT</t>
  </si>
  <si>
    <t>SPCI73TFPrKO</t>
  </si>
  <si>
    <t>Col1a2</t>
  </si>
  <si>
    <t>Col1a1</t>
  </si>
  <si>
    <t>C57B6</t>
  </si>
  <si>
    <r>
      <t>SPC</t>
    </r>
    <r>
      <rPr>
        <b/>
        <vertAlign val="superscript"/>
        <sz val="10"/>
        <rFont val="Arial"/>
        <family val="2"/>
      </rPr>
      <t>I73T</t>
    </r>
    <r>
      <rPr>
        <b/>
        <sz val="10"/>
        <rFont val="Arial"/>
        <family val="2"/>
      </rPr>
      <t>FPr</t>
    </r>
    <r>
      <rPr>
        <b/>
        <vertAlign val="superscript"/>
        <sz val="10"/>
        <rFont val="Arial"/>
        <family val="2"/>
      </rPr>
      <t>KO</t>
    </r>
  </si>
  <si>
    <r>
      <t>SPC</t>
    </r>
    <r>
      <rPr>
        <b/>
        <vertAlign val="superscript"/>
        <sz val="10"/>
        <rFont val="Arial"/>
        <family val="2"/>
      </rPr>
      <t>I73T</t>
    </r>
    <r>
      <rPr>
        <b/>
        <sz val="10"/>
        <rFont val="Arial"/>
        <family val="2"/>
      </rPr>
      <t>FPr</t>
    </r>
    <r>
      <rPr>
        <b/>
        <vertAlign val="superscript"/>
        <sz val="10"/>
        <rFont val="Arial"/>
        <family val="2"/>
      </rPr>
      <t>WT</t>
    </r>
  </si>
  <si>
    <t>PGI_M</t>
  </si>
  <si>
    <t>Day</t>
  </si>
  <si>
    <t>Fpr+/+</t>
  </si>
  <si>
    <t>Fpr-/-</t>
  </si>
  <si>
    <t>PGE_M</t>
  </si>
  <si>
    <t>Tx_M</t>
  </si>
  <si>
    <t>PGD-M</t>
  </si>
  <si>
    <t>Creatine</t>
  </si>
  <si>
    <r>
      <t>SPC</t>
    </r>
    <r>
      <rPr>
        <b/>
        <vertAlign val="superscript"/>
        <sz val="10"/>
        <rFont val="Arial"/>
        <family val="2"/>
      </rPr>
      <t>I73T</t>
    </r>
    <r>
      <rPr>
        <b/>
        <sz val="10"/>
        <rFont val="Arial"/>
        <family val="2"/>
      </rPr>
      <t>FPr</t>
    </r>
    <r>
      <rPr>
        <b/>
        <vertAlign val="superscript"/>
        <sz val="10"/>
        <rFont val="Arial"/>
        <family val="2"/>
      </rPr>
      <t xml:space="preserve">KO 
</t>
    </r>
    <r>
      <rPr>
        <b/>
        <sz val="10"/>
        <rFont val="Arial"/>
        <family val="2"/>
      </rPr>
      <t>+ Nintedanib</t>
    </r>
  </si>
  <si>
    <r>
      <t>SPC</t>
    </r>
    <r>
      <rPr>
        <vertAlign val="superscript"/>
        <sz val="10"/>
        <rFont val="Arial"/>
        <family val="2"/>
      </rPr>
      <t>I73T</t>
    </r>
    <r>
      <rPr>
        <sz val="10"/>
        <rFont val="Arial"/>
        <family val="2"/>
      </rPr>
      <t>FPr</t>
    </r>
    <r>
      <rPr>
        <vertAlign val="superscript"/>
        <sz val="10"/>
        <rFont val="Arial"/>
        <family val="2"/>
      </rPr>
      <t>KO</t>
    </r>
  </si>
  <si>
    <r>
      <t>SPC</t>
    </r>
    <r>
      <rPr>
        <vertAlign val="superscript"/>
        <sz val="10"/>
        <rFont val="Arial"/>
        <family val="2"/>
      </rPr>
      <t>I73T</t>
    </r>
    <r>
      <rPr>
        <sz val="10"/>
        <rFont val="Arial"/>
        <family val="2"/>
      </rPr>
      <t>FPr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NR</t>
    </r>
  </si>
  <si>
    <t>C57BL6J</t>
  </si>
  <si>
    <r>
      <t>SPC</t>
    </r>
    <r>
      <rPr>
        <vertAlign val="superscript"/>
        <sz val="10"/>
        <rFont val="Arial"/>
        <family val="2"/>
      </rPr>
      <t xml:space="preserve">I73T </t>
    </r>
    <r>
      <rPr>
        <sz val="10"/>
        <rFont val="Arial"/>
        <family val="2"/>
      </rPr>
      <t>0-3 i.p.</t>
    </r>
  </si>
  <si>
    <r>
      <t>SPC</t>
    </r>
    <r>
      <rPr>
        <vertAlign val="superscript"/>
        <sz val="10"/>
        <rFont val="Arial"/>
        <family val="2"/>
      </rPr>
      <t>I73T</t>
    </r>
    <r>
      <rPr>
        <sz val="10"/>
        <rFont val="Arial"/>
        <family val="2"/>
      </rPr>
      <t>0-4 o.g.</t>
    </r>
  </si>
  <si>
    <r>
      <t>SPC</t>
    </r>
    <r>
      <rPr>
        <vertAlign val="superscript"/>
        <sz val="10"/>
        <rFont val="Arial"/>
        <family val="2"/>
      </rPr>
      <t xml:space="preserve">I73T </t>
    </r>
    <r>
      <rPr>
        <sz val="10"/>
        <rFont val="Arial"/>
        <family val="2"/>
      </rPr>
      <t>0 i.p.</t>
    </r>
  </si>
  <si>
    <r>
      <t>SPC</t>
    </r>
    <r>
      <rPr>
        <vertAlign val="superscript"/>
        <sz val="10"/>
        <rFont val="Arial"/>
        <family val="2"/>
      </rPr>
      <t>I73T</t>
    </r>
    <r>
      <rPr>
        <sz val="10"/>
        <rFont val="Arial"/>
        <family val="2"/>
      </rPr>
      <t>FPr</t>
    </r>
    <r>
      <rPr>
        <vertAlign val="superscript"/>
        <sz val="10"/>
        <rFont val="Arial"/>
        <family val="2"/>
      </rPr>
      <t>WT</t>
    </r>
  </si>
  <si>
    <r>
      <t>Ptgfr</t>
    </r>
    <r>
      <rPr>
        <b/>
        <vertAlign val="superscript"/>
        <sz val="10"/>
        <rFont val="Arial"/>
        <family val="2"/>
      </rPr>
      <t>+/+</t>
    </r>
  </si>
  <si>
    <r>
      <t>Ptgfr</t>
    </r>
    <r>
      <rPr>
        <b/>
        <i/>
        <vertAlign val="superscript"/>
        <sz val="10"/>
        <rFont val="Arial"/>
        <family val="2"/>
      </rPr>
      <t>+</t>
    </r>
    <r>
      <rPr>
        <b/>
        <vertAlign val="superscript"/>
        <sz val="10"/>
        <rFont val="Arial"/>
        <family val="2"/>
      </rPr>
      <t>/-</t>
    </r>
  </si>
  <si>
    <r>
      <t>Ptgfr</t>
    </r>
    <r>
      <rPr>
        <b/>
        <vertAlign val="superscript"/>
        <sz val="10"/>
        <rFont val="Arial"/>
        <family val="2"/>
      </rPr>
      <t>-/-</t>
    </r>
  </si>
  <si>
    <t>C57BL/6J</t>
  </si>
  <si>
    <t>Vehicle</t>
  </si>
  <si>
    <t>Nintedanib</t>
  </si>
  <si>
    <t>Group</t>
  </si>
  <si>
    <t>Animal ID</t>
  </si>
  <si>
    <t>Collagen in BALF (ug/ml)</t>
  </si>
  <si>
    <t>OD555nm</t>
  </si>
  <si>
    <t>Dilution</t>
  </si>
  <si>
    <t>Factor</t>
  </si>
  <si>
    <t>Concentration(mg/ml)</t>
  </si>
  <si>
    <t>Concentration(ug/ml)</t>
  </si>
  <si>
    <t>G1 Sham</t>
  </si>
  <si>
    <t>Dilution Factor</t>
  </si>
  <si>
    <t>Average</t>
  </si>
  <si>
    <t>SEM</t>
  </si>
  <si>
    <t>G2 Model</t>
  </si>
  <si>
    <t>G3 Calico- 006</t>
  </si>
  <si>
    <t>100mpk</t>
  </si>
  <si>
    <t>G4 Calico- 006</t>
  </si>
  <si>
    <t>300mpk</t>
  </si>
  <si>
    <t>G5</t>
  </si>
  <si>
    <t>Nintedanib 60 mpk</t>
  </si>
  <si>
    <t>BALF Collagen</t>
  </si>
  <si>
    <t>Cell number /ml</t>
  </si>
  <si>
    <t>Total cell</t>
  </si>
  <si>
    <t>Macrophage</t>
  </si>
  <si>
    <t>Lymphocyte</t>
  </si>
  <si>
    <t>Neutrophil</t>
  </si>
  <si>
    <t>G3 Calico-006 100mpk</t>
  </si>
  <si>
    <t>G4 Calico-006 300mpk</t>
  </si>
  <si>
    <t>G5 Nintedanib 60 mpk</t>
  </si>
  <si>
    <t>Cell count BALF</t>
  </si>
  <si>
    <t>Group ID</t>
  </si>
  <si>
    <t>Location</t>
  </si>
  <si>
    <t>Modified Ashcroft Score</t>
  </si>
  <si>
    <t>Average in each animal</t>
  </si>
  <si>
    <t>Left lobe</t>
  </si>
  <si>
    <t>Right cranial</t>
  </si>
  <si>
    <t>lobe</t>
  </si>
  <si>
    <t>Right middle</t>
  </si>
  <si>
    <t>Right caudle</t>
  </si>
  <si>
    <t>G1</t>
  </si>
  <si>
    <t>G1-1</t>
  </si>
  <si>
    <t>Upper</t>
  </si>
  <si>
    <t>Upper mid</t>
  </si>
  <si>
    <t>Lower mid</t>
  </si>
  <si>
    <t>Lower</t>
  </si>
  <si>
    <t>G1-2</t>
  </si>
  <si>
    <t>G1-3</t>
  </si>
  <si>
    <t>G1-4</t>
  </si>
  <si>
    <t>G1-5</t>
  </si>
  <si>
    <t>G1-6</t>
  </si>
  <si>
    <t>G1-7</t>
  </si>
  <si>
    <t>G1-8</t>
  </si>
  <si>
    <t>G1-9</t>
  </si>
  <si>
    <t>G1-10</t>
  </si>
  <si>
    <t>G1-11</t>
  </si>
  <si>
    <t>G1-12</t>
  </si>
  <si>
    <t>Right</t>
  </si>
  <si>
    <t>cranial lobe</t>
  </si>
  <si>
    <t>middle lobe</t>
  </si>
  <si>
    <t>caudle lobe</t>
  </si>
  <si>
    <t>G2</t>
  </si>
  <si>
    <t>G2-1</t>
  </si>
  <si>
    <t>G2-2</t>
  </si>
  <si>
    <t>G2-3</t>
  </si>
  <si>
    <t>G2-4</t>
  </si>
  <si>
    <t>G2-5</t>
  </si>
  <si>
    <t>G2-6</t>
  </si>
  <si>
    <t>G2-7</t>
  </si>
  <si>
    <t>G2-8</t>
  </si>
  <si>
    <t>G2-9</t>
  </si>
  <si>
    <t>G2-10</t>
  </si>
  <si>
    <t>G2-11</t>
  </si>
  <si>
    <t>G2-12</t>
  </si>
  <si>
    <t>G3</t>
  </si>
  <si>
    <t>G3-1</t>
  </si>
  <si>
    <t>G3-2</t>
  </si>
  <si>
    <t>G3-3</t>
  </si>
  <si>
    <t>G3-4</t>
  </si>
  <si>
    <t>G3-5</t>
  </si>
  <si>
    <t>G3-6</t>
  </si>
  <si>
    <t>G3-7</t>
  </si>
  <si>
    <t>G3-8</t>
  </si>
  <si>
    <t>G3-9</t>
  </si>
  <si>
    <t>G3-10</t>
  </si>
  <si>
    <t>G3-11</t>
  </si>
  <si>
    <t>G3-12</t>
  </si>
  <si>
    <t>G4</t>
  </si>
  <si>
    <t>G4-1</t>
  </si>
  <si>
    <t>G4-2</t>
  </si>
  <si>
    <t>G4-3</t>
  </si>
  <si>
    <t>G4-4</t>
  </si>
  <si>
    <t>G4-5</t>
  </si>
  <si>
    <t>G4-6</t>
  </si>
  <si>
    <t>G4-7</t>
  </si>
  <si>
    <t>G4-8</t>
  </si>
  <si>
    <t>G4-9</t>
  </si>
  <si>
    <t>G4-10</t>
  </si>
  <si>
    <t>G4-11</t>
  </si>
  <si>
    <t>G4-12</t>
  </si>
  <si>
    <t>Right cranial lobe</t>
  </si>
  <si>
    <t>Right middle lobe</t>
  </si>
  <si>
    <t>Right caudle lobe</t>
  </si>
  <si>
    <t>G5-1</t>
  </si>
  <si>
    <t>G5-2</t>
  </si>
  <si>
    <t>G5-3</t>
  </si>
  <si>
    <t>G5-4</t>
  </si>
  <si>
    <t>G5-5</t>
  </si>
  <si>
    <t>G5-6</t>
  </si>
  <si>
    <t>G5-7</t>
  </si>
  <si>
    <t>G5-8</t>
  </si>
  <si>
    <t>G5-9</t>
  </si>
  <si>
    <t>G5-10</t>
  </si>
  <si>
    <t>G5-11</t>
  </si>
  <si>
    <t>G5-12</t>
  </si>
  <si>
    <t>Percentage of Positive Area(a-SMA)</t>
  </si>
  <si>
    <t>Group 1 Sham  Vehicle BID</t>
  </si>
  <si>
    <t>1-1</t>
  </si>
  <si>
    <t>1-2</t>
  </si>
  <si>
    <t>1-3</t>
  </si>
  <si>
    <t>1-4</t>
  </si>
  <si>
    <t>1-5</t>
  </si>
  <si>
    <t>1-6</t>
  </si>
  <si>
    <t>1-7</t>
  </si>
  <si>
    <t>1-8</t>
  </si>
  <si>
    <t>1-9</t>
  </si>
  <si>
    <t>1-10</t>
  </si>
  <si>
    <t>1-11</t>
  </si>
  <si>
    <t>1-12</t>
  </si>
  <si>
    <t>Group 2  Model Vehicle BID</t>
  </si>
  <si>
    <t>2-1</t>
  </si>
  <si>
    <t>2-2</t>
  </si>
  <si>
    <t>2-3</t>
  </si>
  <si>
    <t>2-4</t>
  </si>
  <si>
    <t>2-5</t>
  </si>
  <si>
    <t>2-6</t>
  </si>
  <si>
    <t>2-7</t>
  </si>
  <si>
    <t>2-8</t>
  </si>
  <si>
    <t>2-9</t>
  </si>
  <si>
    <t>2-10</t>
  </si>
  <si>
    <t>2-11</t>
  </si>
  <si>
    <t>2-12</t>
  </si>
  <si>
    <t>Group 3 Calico-023 30mpk BID</t>
  </si>
  <si>
    <t>3-1</t>
  </si>
  <si>
    <t>3-2</t>
  </si>
  <si>
    <t>3-3</t>
  </si>
  <si>
    <t>3-4</t>
  </si>
  <si>
    <t>3-5</t>
  </si>
  <si>
    <t>3-6</t>
  </si>
  <si>
    <t>3-7</t>
  </si>
  <si>
    <t>3-8</t>
  </si>
  <si>
    <t>3-9</t>
  </si>
  <si>
    <t>3-10</t>
  </si>
  <si>
    <t>3-11</t>
  </si>
  <si>
    <t>3-12</t>
  </si>
  <si>
    <t>Group 4 Calico-023 100mpk BID</t>
  </si>
  <si>
    <t>4-1</t>
  </si>
  <si>
    <t>4-2</t>
  </si>
  <si>
    <t>4-3</t>
  </si>
  <si>
    <t>4-4</t>
  </si>
  <si>
    <t>4-5</t>
  </si>
  <si>
    <t>4-6</t>
  </si>
  <si>
    <t>4-7</t>
  </si>
  <si>
    <t>4-8</t>
  </si>
  <si>
    <t>4-9</t>
  </si>
  <si>
    <t>4-10</t>
  </si>
  <si>
    <t>4-11</t>
  </si>
  <si>
    <t>4-12</t>
  </si>
  <si>
    <t>Group 5 Nintedanib 60mpk QD</t>
  </si>
  <si>
    <t>5-1</t>
  </si>
  <si>
    <t>5-2</t>
  </si>
  <si>
    <t>5-3</t>
  </si>
  <si>
    <t>5-4</t>
  </si>
  <si>
    <t>5-5</t>
  </si>
  <si>
    <t>5-6</t>
  </si>
  <si>
    <t>5-7</t>
  </si>
  <si>
    <t>5-8</t>
  </si>
  <si>
    <t>5-9</t>
  </si>
  <si>
    <t>5-10</t>
  </si>
  <si>
    <t>5-11</t>
  </si>
  <si>
    <t>5-12</t>
  </si>
  <si>
    <t>Group 6 Nintedanib 60mpk QD &amp; Calico-023 100mpk BID</t>
  </si>
  <si>
    <t>6-1</t>
  </si>
  <si>
    <t>6-2</t>
  </si>
  <si>
    <t>6-3</t>
  </si>
  <si>
    <t>6-4</t>
  </si>
  <si>
    <t>6-5</t>
  </si>
  <si>
    <t>6-6</t>
  </si>
  <si>
    <t>6-7</t>
  </si>
  <si>
    <t>6-8</t>
  </si>
  <si>
    <t>6-9</t>
  </si>
  <si>
    <t>6-10</t>
  </si>
  <si>
    <t>6-11</t>
  </si>
  <si>
    <t>6-12</t>
  </si>
  <si>
    <t>Concentration (ug/ml)</t>
  </si>
  <si>
    <t>Group 1 Sham  Vehicle BID</t>
    <phoneticPr fontId="0" type="noConversion"/>
  </si>
  <si>
    <t>1-1</t>
    <phoneticPr fontId="0" type="noConversion"/>
  </si>
  <si>
    <t>1-2</t>
    <phoneticPr fontId="0" type="noConversion"/>
  </si>
  <si>
    <t>1-12</t>
    <phoneticPr fontId="0" type="noConversion"/>
  </si>
  <si>
    <t>Average</t>
    <phoneticPr fontId="0" type="noConversion"/>
  </si>
  <si>
    <t>Group 2  Model Vehicle BID</t>
    <phoneticPr fontId="0" type="noConversion"/>
  </si>
  <si>
    <t>2-1</t>
    <phoneticPr fontId="0" type="noConversion"/>
  </si>
  <si>
    <t>2-2</t>
    <phoneticPr fontId="0" type="noConversion"/>
  </si>
  <si>
    <t>2-12</t>
    <phoneticPr fontId="0" type="noConversion"/>
  </si>
  <si>
    <t>Group 3 Calico-023 30mpk BID</t>
    <phoneticPr fontId="0" type="noConversion"/>
  </si>
  <si>
    <t>3-1</t>
    <phoneticPr fontId="0" type="noConversion"/>
  </si>
  <si>
    <t>3-2</t>
    <phoneticPr fontId="0" type="noConversion"/>
  </si>
  <si>
    <t>3-12</t>
    <phoneticPr fontId="0" type="noConversion"/>
  </si>
  <si>
    <t>Group 4 Calico-023 100mpk BID</t>
    <phoneticPr fontId="0" type="noConversion"/>
  </si>
  <si>
    <t>4-1</t>
    <phoneticPr fontId="0" type="noConversion"/>
  </si>
  <si>
    <t>4-2</t>
    <phoneticPr fontId="0" type="noConversion"/>
  </si>
  <si>
    <t>4-12</t>
    <phoneticPr fontId="0" type="noConversion"/>
  </si>
  <si>
    <t>Group 5 Nintedanib 60mpk QD</t>
    <phoneticPr fontId="0" type="noConversion"/>
  </si>
  <si>
    <t>5-1</t>
    <phoneticPr fontId="0" type="noConversion"/>
  </si>
  <si>
    <t>5-2</t>
    <phoneticPr fontId="0" type="noConversion"/>
  </si>
  <si>
    <t>5-12</t>
    <phoneticPr fontId="0" type="noConversion"/>
  </si>
  <si>
    <t>Group 6 Nintedanib 60mpk QD &amp; Calico-023 100mpk BID</t>
    <phoneticPr fontId="0" type="noConversion"/>
  </si>
  <si>
    <t>6-1</t>
    <phoneticPr fontId="0" type="noConversion"/>
  </si>
  <si>
    <t>6-2</t>
    <phoneticPr fontId="0" type="noConversion"/>
  </si>
  <si>
    <t>6-12</t>
    <phoneticPr fontId="0" type="noConversion"/>
  </si>
  <si>
    <t>Group ID</t>
    <phoneticPr fontId="24" type="noConversion"/>
  </si>
  <si>
    <t xml:space="preserve">Location </t>
    <phoneticPr fontId="24" type="noConversion"/>
  </si>
  <si>
    <t xml:space="preserve"> Modified Ashcroft Score</t>
    <phoneticPr fontId="24" type="noConversion"/>
  </si>
  <si>
    <t>Average in each animal</t>
    <phoneticPr fontId="24" type="noConversion"/>
  </si>
  <si>
    <t>G1</t>
    <phoneticPr fontId="24" type="noConversion"/>
  </si>
  <si>
    <t xml:space="preserve">Upper </t>
    <phoneticPr fontId="24" type="noConversion"/>
  </si>
  <si>
    <t>Upper mid</t>
    <phoneticPr fontId="24" type="noConversion"/>
  </si>
  <si>
    <t>Lower mid</t>
    <phoneticPr fontId="24" type="noConversion"/>
  </si>
  <si>
    <t>Lower</t>
    <phoneticPr fontId="24" type="noConversion"/>
  </si>
  <si>
    <t>G2</t>
    <phoneticPr fontId="24" type="noConversion"/>
  </si>
  <si>
    <t>G3</t>
    <phoneticPr fontId="24" type="noConversion"/>
  </si>
  <si>
    <t>G4</t>
    <phoneticPr fontId="24" type="noConversion"/>
  </si>
  <si>
    <t>G5</t>
    <phoneticPr fontId="24" type="noConversion"/>
  </si>
  <si>
    <t>G6</t>
    <phoneticPr fontId="24" type="noConversion"/>
  </si>
  <si>
    <r>
      <t xml:space="preserve">SPC </t>
    </r>
    <r>
      <rPr>
        <vertAlign val="superscript"/>
        <sz val="10"/>
        <rFont val="Arial"/>
        <family val="2"/>
      </rPr>
      <t>I73T</t>
    </r>
    <r>
      <rPr>
        <sz val="10"/>
        <rFont val="Arial"/>
        <family val="2"/>
      </rPr>
      <t xml:space="preserve"> FPR</t>
    </r>
    <r>
      <rPr>
        <vertAlign val="superscript"/>
        <sz val="10"/>
        <rFont val="Arial"/>
        <family val="2"/>
      </rPr>
      <t>WT</t>
    </r>
  </si>
  <si>
    <r>
      <t xml:space="preserve">SPC </t>
    </r>
    <r>
      <rPr>
        <vertAlign val="superscript"/>
        <sz val="10"/>
        <rFont val="Arial"/>
        <family val="2"/>
      </rPr>
      <t>I73T</t>
    </r>
    <r>
      <rPr>
        <sz val="10"/>
        <rFont val="Arial"/>
        <family val="2"/>
      </rPr>
      <t xml:space="preserve"> FPR</t>
    </r>
    <r>
      <rPr>
        <vertAlign val="superscript"/>
        <sz val="10"/>
        <rFont val="Arial"/>
        <family val="2"/>
      </rPr>
      <t>KO</t>
    </r>
  </si>
  <si>
    <t>Neutrophils</t>
  </si>
  <si>
    <t>Eosinophils</t>
  </si>
  <si>
    <t>Monocytes</t>
  </si>
  <si>
    <r>
      <t xml:space="preserve">SPC </t>
    </r>
    <r>
      <rPr>
        <vertAlign val="superscript"/>
        <sz val="10"/>
        <rFont val="Arial"/>
        <family val="2"/>
      </rPr>
      <t>I73T</t>
    </r>
    <r>
      <rPr>
        <sz val="10"/>
        <rFont val="Arial"/>
        <family val="2"/>
      </rPr>
      <t xml:space="preserve"> FPR</t>
    </r>
    <r>
      <rPr>
        <vertAlign val="superscript"/>
        <sz val="10"/>
        <rFont val="Arial"/>
        <family val="2"/>
      </rPr>
      <t>+/+</t>
    </r>
  </si>
  <si>
    <r>
      <t xml:space="preserve">SPC </t>
    </r>
    <r>
      <rPr>
        <vertAlign val="superscript"/>
        <sz val="10"/>
        <rFont val="Arial"/>
        <family val="2"/>
      </rPr>
      <t>I73T</t>
    </r>
    <r>
      <rPr>
        <sz val="10"/>
        <rFont val="Arial"/>
        <family val="2"/>
      </rPr>
      <t xml:space="preserve"> FPR</t>
    </r>
    <r>
      <rPr>
        <vertAlign val="superscript"/>
        <sz val="10"/>
        <rFont val="Arial"/>
        <family val="2"/>
      </rPr>
      <t>-/-</t>
    </r>
  </si>
  <si>
    <t>Cd3+Cd8+ Tcells</t>
  </si>
  <si>
    <t>Cd3+Cd4+ Tcells</t>
  </si>
  <si>
    <t>Cd19 Bcells</t>
  </si>
  <si>
    <t>C57BL/6</t>
  </si>
  <si>
    <t>Lymphocytes</t>
  </si>
  <si>
    <t>Adventitial</t>
  </si>
  <si>
    <t>Alveolar</t>
  </si>
  <si>
    <t>Pi16</t>
  </si>
  <si>
    <t>Ebf1</t>
  </si>
  <si>
    <t>Col14a1</t>
  </si>
  <si>
    <t>Ces1d</t>
  </si>
  <si>
    <t>Col13a1</t>
  </si>
  <si>
    <t>Slc7a10</t>
  </si>
  <si>
    <t>Prostaglandin</t>
  </si>
  <si>
    <t>TGF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_);[Red]\(0.0000\)"/>
    <numFmt numFmtId="165" formatCode="0.00_);[Red]\(0.00\)"/>
    <numFmt numFmtId="166" formatCode="0.00_ "/>
  </numFmts>
  <fonts count="3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7.5"/>
      <color theme="1"/>
      <name val="Times New Roman"/>
      <family val="1"/>
    </font>
    <font>
      <b/>
      <sz val="8.5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3.5"/>
      <color theme="1"/>
      <name val="Times New Roman"/>
      <family val="1"/>
    </font>
    <font>
      <sz val="10.5"/>
      <color theme="1"/>
      <name val="Times New Roman"/>
      <family val="1"/>
    </font>
    <font>
      <b/>
      <sz val="3"/>
      <color theme="1"/>
      <name val="Times New Roman"/>
      <family val="1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0"/>
      <color theme="1"/>
      <name val="Times New Roman"/>
      <family val="1"/>
    </font>
    <font>
      <b/>
      <sz val="16"/>
      <color theme="1"/>
      <name val="Times New Roman"/>
      <family val="1"/>
    </font>
    <font>
      <b/>
      <sz val="9"/>
      <color theme="1"/>
      <name val="Times New Roman"/>
      <family val="1"/>
    </font>
    <font>
      <b/>
      <sz val="10"/>
      <color theme="1"/>
      <name val="Times New Roman"/>
      <family val="1"/>
    </font>
    <font>
      <b/>
      <sz val="15.5"/>
      <color theme="1"/>
      <name val="Times New Roman"/>
      <family val="1"/>
    </font>
    <font>
      <b/>
      <sz val="11.5"/>
      <color theme="1"/>
      <name val="Times New Roman"/>
      <family val="1"/>
    </font>
    <font>
      <b/>
      <sz val="15"/>
      <color theme="1"/>
      <name val="Times New Roman"/>
      <family val="1"/>
    </font>
    <font>
      <b/>
      <sz val="14.5"/>
      <color theme="1"/>
      <name val="Times New Roman"/>
      <family val="1"/>
    </font>
    <font>
      <b/>
      <sz val="1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theme="1"/>
      <name val="Calibri"/>
      <family val="2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B7DEE8"/>
        <bgColor indexed="64"/>
      </patternFill>
    </fill>
    <fill>
      <patternFill patternType="solid">
        <fgColor rgb="FFF1F1F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2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32" fillId="0" borderId="0">
      <alignment vertical="center"/>
    </xf>
  </cellStyleXfs>
  <cellXfs count="14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0" fillId="0" borderId="1" xfId="0" applyFont="1" applyBorder="1" applyAlignment="1">
      <alignment horizontal="left" vertical="center" wrapText="1"/>
    </xf>
    <xf numFmtId="0" fontId="14" fillId="0" borderId="2" xfId="0" applyFont="1" applyBorder="1" applyAlignment="1">
      <alignment horizontal="left" vertical="center" wrapText="1"/>
    </xf>
    <xf numFmtId="0" fontId="15" fillId="0" borderId="2" xfId="0" applyFont="1" applyBorder="1" applyAlignment="1">
      <alignment horizontal="left" vertical="center" wrapText="1" indent="2"/>
    </xf>
    <xf numFmtId="0" fontId="0" fillId="0" borderId="3" xfId="0" applyBorder="1" applyAlignment="1">
      <alignment vertical="top" wrapText="1"/>
    </xf>
    <xf numFmtId="0" fontId="10" fillId="0" borderId="5" xfId="0" applyFont="1" applyBorder="1" applyAlignment="1">
      <alignment horizontal="left" vertical="center" wrapText="1"/>
    </xf>
    <xf numFmtId="0" fontId="15" fillId="0" borderId="6" xfId="0" applyFont="1" applyBorder="1" applyAlignment="1">
      <alignment horizontal="left" vertical="center" wrapText="1"/>
    </xf>
    <xf numFmtId="0" fontId="0" fillId="0" borderId="7" xfId="0" applyBorder="1" applyAlignment="1">
      <alignment vertical="top" wrapText="1"/>
    </xf>
    <xf numFmtId="0" fontId="15" fillId="0" borderId="6" xfId="0" applyFont="1" applyBorder="1" applyAlignment="1">
      <alignment horizontal="left" vertical="center" wrapText="1" indent="1"/>
    </xf>
    <xf numFmtId="0" fontId="15" fillId="0" borderId="7" xfId="0" applyFont="1" applyBorder="1" applyAlignment="1">
      <alignment horizontal="left" vertical="center" wrapText="1" indent="1"/>
    </xf>
    <xf numFmtId="0" fontId="10" fillId="0" borderId="2" xfId="0" applyFont="1" applyBorder="1" applyAlignment="1">
      <alignment horizontal="left" vertical="center" wrapText="1"/>
    </xf>
    <xf numFmtId="0" fontId="16" fillId="0" borderId="2" xfId="0" applyFont="1" applyBorder="1" applyAlignment="1">
      <alignment horizontal="left" vertical="center" wrapText="1"/>
    </xf>
    <xf numFmtId="0" fontId="17" fillId="0" borderId="2" xfId="0" applyFont="1" applyBorder="1" applyAlignment="1">
      <alignment horizontal="left" vertical="center" wrapText="1" indent="1"/>
    </xf>
    <xf numFmtId="0" fontId="0" fillId="0" borderId="2" xfId="0" applyBorder="1" applyAlignment="1">
      <alignment vertical="top" wrapText="1"/>
    </xf>
    <xf numFmtId="0" fontId="17" fillId="0" borderId="7" xfId="0" applyFont="1" applyBorder="1" applyAlignment="1">
      <alignment horizontal="left" vertical="center" wrapText="1" indent="1"/>
    </xf>
    <xf numFmtId="0" fontId="17" fillId="0" borderId="7" xfId="0" applyFont="1" applyBorder="1" applyAlignment="1">
      <alignment horizontal="center" vertical="center" wrapText="1"/>
    </xf>
    <xf numFmtId="0" fontId="15" fillId="0" borderId="7" xfId="0" applyFont="1" applyBorder="1" applyAlignment="1">
      <alignment horizontal="center" vertical="center" wrapText="1"/>
    </xf>
    <xf numFmtId="0" fontId="18" fillId="0" borderId="0" xfId="0" applyFont="1"/>
    <xf numFmtId="0" fontId="15" fillId="0" borderId="7" xfId="0" applyFont="1" applyBorder="1" applyAlignment="1">
      <alignment horizontal="left" vertical="center" wrapText="1"/>
    </xf>
    <xf numFmtId="0" fontId="20" fillId="2" borderId="7" xfId="0" applyFont="1" applyFill="1" applyBorder="1" applyAlignment="1">
      <alignment horizontal="left" vertical="center" wrapText="1" indent="1"/>
    </xf>
    <xf numFmtId="0" fontId="21" fillId="0" borderId="7" xfId="0" applyFont="1" applyBorder="1" applyAlignment="1">
      <alignment horizontal="left" vertical="center" wrapText="1"/>
    </xf>
    <xf numFmtId="0" fontId="20" fillId="2" borderId="7" xfId="0" applyFont="1" applyFill="1" applyBorder="1" applyAlignment="1">
      <alignment horizontal="center" vertical="center" wrapText="1"/>
    </xf>
    <xf numFmtId="0" fontId="22" fillId="0" borderId="2" xfId="0" applyFont="1" applyBorder="1" applyAlignment="1">
      <alignment horizontal="left" vertical="center" wrapText="1"/>
    </xf>
    <xf numFmtId="0" fontId="15" fillId="0" borderId="2" xfId="0" applyFont="1" applyBorder="1" applyAlignment="1">
      <alignment horizontal="left" vertical="center" wrapText="1"/>
    </xf>
    <xf numFmtId="0" fontId="17" fillId="0" borderId="2" xfId="0" applyFont="1" applyBorder="1" applyAlignment="1">
      <alignment horizontal="center" vertical="center" wrapText="1"/>
    </xf>
    <xf numFmtId="0" fontId="18" fillId="0" borderId="0" xfId="0" applyFont="1" applyAlignment="1">
      <alignment vertical="center"/>
    </xf>
    <xf numFmtId="0" fontId="14" fillId="0" borderId="6" xfId="0" applyFont="1" applyBorder="1" applyAlignment="1">
      <alignment horizontal="left" vertical="center" wrapText="1"/>
    </xf>
    <xf numFmtId="0" fontId="17" fillId="0" borderId="7" xfId="0" applyFont="1" applyBorder="1" applyAlignment="1">
      <alignment horizontal="right" vertical="center" wrapText="1"/>
    </xf>
    <xf numFmtId="0" fontId="19" fillId="2" borderId="7" xfId="0" applyFont="1" applyFill="1" applyBorder="1" applyAlignment="1">
      <alignment horizontal="center" vertical="center" wrapText="1"/>
    </xf>
    <xf numFmtId="0" fontId="23" fillId="0" borderId="1" xfId="0" applyFont="1" applyBorder="1" applyAlignment="1">
      <alignment horizontal="left" vertical="center" wrapText="1"/>
    </xf>
    <xf numFmtId="0" fontId="15" fillId="0" borderId="3" xfId="0" applyFont="1" applyBorder="1" applyAlignment="1">
      <alignment horizontal="left" vertical="center" wrapText="1" indent="3"/>
    </xf>
    <xf numFmtId="0" fontId="17" fillId="0" borderId="2" xfId="0" applyFont="1" applyBorder="1" applyAlignment="1">
      <alignment horizontal="left" vertical="center" wrapText="1" indent="2"/>
    </xf>
    <xf numFmtId="0" fontId="15" fillId="0" borderId="2" xfId="0" applyFont="1" applyBorder="1" applyAlignment="1">
      <alignment horizontal="left" vertical="center" wrapText="1" indent="3"/>
    </xf>
    <xf numFmtId="0" fontId="17" fillId="0" borderId="2" xfId="0" applyFont="1" applyBorder="1" applyAlignment="1">
      <alignment horizontal="left" vertical="center" wrapText="1" indent="3"/>
    </xf>
    <xf numFmtId="0" fontId="24" fillId="0" borderId="2" xfId="0" applyFont="1" applyBorder="1" applyAlignment="1">
      <alignment horizontal="left" vertical="center" wrapText="1"/>
    </xf>
    <xf numFmtId="0" fontId="24" fillId="0" borderId="6" xfId="0" applyFont="1" applyBorder="1" applyAlignment="1">
      <alignment horizontal="left" vertical="center" wrapText="1"/>
    </xf>
    <xf numFmtId="0" fontId="15" fillId="0" borderId="6" xfId="0" applyFont="1" applyBorder="1" applyAlignment="1">
      <alignment horizontal="left" vertical="center" wrapText="1" indent="3"/>
    </xf>
    <xf numFmtId="0" fontId="25" fillId="0" borderId="6" xfId="0" applyFont="1" applyBorder="1" applyAlignment="1">
      <alignment horizontal="left" vertical="center" wrapText="1"/>
    </xf>
    <xf numFmtId="0" fontId="15" fillId="0" borderId="6" xfId="0" applyFont="1" applyBorder="1" applyAlignment="1">
      <alignment horizontal="left" vertical="center" wrapText="1" indent="2"/>
    </xf>
    <xf numFmtId="0" fontId="15" fillId="0" borderId="7" xfId="0" applyFont="1" applyBorder="1" applyAlignment="1">
      <alignment horizontal="left" vertical="center" wrapText="1" indent="2"/>
    </xf>
    <xf numFmtId="0" fontId="15" fillId="0" borderId="2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left" vertical="center" wrapText="1"/>
    </xf>
    <xf numFmtId="0" fontId="17" fillId="0" borderId="7" xfId="0" applyFont="1" applyBorder="1" applyAlignment="1">
      <alignment horizontal="left" vertical="center" wrapText="1" indent="3"/>
    </xf>
    <xf numFmtId="0" fontId="17" fillId="0" borderId="6" xfId="0" applyFont="1" applyBorder="1" applyAlignment="1">
      <alignment horizontal="left" vertical="center" wrapText="1" indent="3"/>
    </xf>
    <xf numFmtId="0" fontId="0" fillId="0" borderId="6" xfId="0" applyBorder="1" applyAlignment="1">
      <alignment vertical="top" wrapText="1"/>
    </xf>
    <xf numFmtId="0" fontId="26" fillId="0" borderId="6" xfId="0" applyFont="1" applyBorder="1" applyAlignment="1">
      <alignment horizontal="left" vertical="center" wrapText="1"/>
    </xf>
    <xf numFmtId="0" fontId="10" fillId="4" borderId="2" xfId="0" applyFont="1" applyFill="1" applyBorder="1" applyAlignment="1">
      <alignment horizontal="left" vertical="center" wrapText="1"/>
    </xf>
    <xf numFmtId="0" fontId="16" fillId="4" borderId="2" xfId="0" applyFont="1" applyFill="1" applyBorder="1" applyAlignment="1">
      <alignment horizontal="left" vertical="center" wrapText="1"/>
    </xf>
    <xf numFmtId="0" fontId="19" fillId="4" borderId="2" xfId="0" applyFont="1" applyFill="1" applyBorder="1" applyAlignment="1">
      <alignment horizontal="center" vertical="center" wrapText="1"/>
    </xf>
    <xf numFmtId="0" fontId="0" fillId="4" borderId="2" xfId="0" applyFill="1" applyBorder="1" applyAlignment="1">
      <alignment vertical="top" wrapText="1"/>
    </xf>
    <xf numFmtId="0" fontId="0" fillId="4" borderId="3" xfId="0" applyFill="1" applyBorder="1" applyAlignment="1">
      <alignment vertical="top" wrapText="1"/>
    </xf>
    <xf numFmtId="0" fontId="17" fillId="0" borderId="7" xfId="0" applyFont="1" applyBorder="1" applyAlignment="1">
      <alignment horizontal="left" vertical="center" wrapText="1" indent="2"/>
    </xf>
    <xf numFmtId="0" fontId="11" fillId="0" borderId="2" xfId="0" applyFont="1" applyBorder="1" applyAlignment="1">
      <alignment horizontal="left" vertical="center" wrapText="1"/>
    </xf>
    <xf numFmtId="0" fontId="27" fillId="0" borderId="6" xfId="0" applyFont="1" applyBorder="1" applyAlignment="1">
      <alignment horizontal="left" vertical="center" wrapText="1"/>
    </xf>
    <xf numFmtId="0" fontId="17" fillId="0" borderId="6" xfId="0" applyFont="1" applyBorder="1" applyAlignment="1">
      <alignment horizontal="center" vertical="center" wrapText="1"/>
    </xf>
    <xf numFmtId="0" fontId="16" fillId="0" borderId="6" xfId="0" applyFont="1" applyBorder="1" applyAlignment="1">
      <alignment horizontal="left" vertical="center" wrapText="1"/>
    </xf>
    <xf numFmtId="0" fontId="15" fillId="0" borderId="7" xfId="0" applyFont="1" applyBorder="1" applyAlignment="1">
      <alignment horizontal="justify" vertical="center" wrapText="1"/>
    </xf>
    <xf numFmtId="0" fontId="28" fillId="0" borderId="2" xfId="0" applyFont="1" applyBorder="1" applyAlignment="1">
      <alignment horizontal="left" vertical="center" wrapText="1"/>
    </xf>
    <xf numFmtId="0" fontId="23" fillId="0" borderId="5" xfId="0" applyFont="1" applyBorder="1" applyAlignment="1">
      <alignment horizontal="left" vertical="center" wrapText="1"/>
    </xf>
    <xf numFmtId="49" fontId="29" fillId="5" borderId="14" xfId="0" applyNumberFormat="1" applyFont="1" applyFill="1" applyBorder="1" applyAlignment="1">
      <alignment horizontal="center" vertical="center"/>
    </xf>
    <xf numFmtId="0" fontId="29" fillId="5" borderId="14" xfId="0" applyFont="1" applyFill="1" applyBorder="1" applyAlignment="1">
      <alignment horizontal="center" vertical="center"/>
    </xf>
    <xf numFmtId="49" fontId="9" fillId="0" borderId="15" xfId="0" applyNumberFormat="1" applyFont="1" applyBorder="1" applyAlignment="1">
      <alignment horizontal="center" vertical="center"/>
    </xf>
    <xf numFmtId="164" fontId="9" fillId="0" borderId="15" xfId="0" applyNumberFormat="1" applyFont="1" applyBorder="1" applyAlignment="1">
      <alignment horizontal="center" vertical="center"/>
    </xf>
    <xf numFmtId="165" fontId="9" fillId="0" borderId="15" xfId="0" applyNumberFormat="1" applyFont="1" applyBorder="1" applyAlignment="1">
      <alignment horizontal="center" vertical="center"/>
    </xf>
    <xf numFmtId="49" fontId="10" fillId="6" borderId="15" xfId="1" applyNumberFormat="1" applyFont="1" applyFill="1" applyBorder="1" applyAlignment="1">
      <alignment horizontal="center" vertical="center"/>
    </xf>
    <xf numFmtId="164" fontId="9" fillId="6" borderId="15" xfId="1" applyNumberFormat="1" applyFont="1" applyFill="1" applyBorder="1" applyAlignment="1">
      <alignment horizontal="center" vertical="center"/>
    </xf>
    <xf numFmtId="165" fontId="9" fillId="6" borderId="15" xfId="1" applyNumberFormat="1" applyFont="1" applyFill="1" applyBorder="1" applyAlignment="1">
      <alignment horizontal="center" vertical="center"/>
    </xf>
    <xf numFmtId="49" fontId="30" fillId="0" borderId="15" xfId="0" applyNumberFormat="1" applyFont="1" applyBorder="1" applyAlignment="1">
      <alignment horizontal="center" vertical="center" wrapText="1"/>
    </xf>
    <xf numFmtId="0" fontId="30" fillId="0" borderId="15" xfId="0" applyFont="1" applyBorder="1" applyAlignment="1">
      <alignment horizontal="center" vertical="center" wrapText="1"/>
    </xf>
    <xf numFmtId="0" fontId="31" fillId="5" borderId="15" xfId="2" applyFont="1" applyFill="1" applyBorder="1" applyAlignment="1">
      <alignment horizontal="center" vertical="center"/>
    </xf>
    <xf numFmtId="0" fontId="31" fillId="0" borderId="15" xfId="0" applyFont="1" applyBorder="1" applyAlignment="1">
      <alignment horizontal="center" vertical="center" wrapText="1"/>
    </xf>
    <xf numFmtId="0" fontId="31" fillId="5" borderId="15" xfId="2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0" fillId="0" borderId="15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0" fillId="0" borderId="0" xfId="0"/>
    <xf numFmtId="0" fontId="30" fillId="0" borderId="16" xfId="2" applyFont="1" applyBorder="1" applyAlignment="1">
      <alignment horizontal="center" vertical="center" wrapText="1"/>
    </xf>
    <xf numFmtId="0" fontId="30" fillId="0" borderId="17" xfId="2" applyFont="1" applyBorder="1" applyAlignment="1">
      <alignment horizontal="center" vertical="center" wrapText="1"/>
    </xf>
    <xf numFmtId="0" fontId="30" fillId="0" borderId="20" xfId="2" applyFont="1" applyBorder="1" applyAlignment="1">
      <alignment horizontal="center" vertical="center" wrapText="1"/>
    </xf>
    <xf numFmtId="0" fontId="30" fillId="0" borderId="21" xfId="2" applyFont="1" applyBorder="1" applyAlignment="1">
      <alignment horizontal="center" vertical="center" wrapText="1"/>
    </xf>
    <xf numFmtId="0" fontId="30" fillId="0" borderId="23" xfId="2" applyFont="1" applyBorder="1" applyAlignment="1">
      <alignment horizontal="center" vertical="center" wrapText="1"/>
    </xf>
    <xf numFmtId="0" fontId="30" fillId="0" borderId="25" xfId="2" applyFont="1" applyBorder="1" applyAlignment="1">
      <alignment horizontal="center" vertical="center" wrapText="1"/>
    </xf>
    <xf numFmtId="49" fontId="30" fillId="0" borderId="18" xfId="2" applyNumberFormat="1" applyFont="1" applyBorder="1" applyAlignment="1">
      <alignment horizontal="center" vertical="center" wrapText="1"/>
    </xf>
    <xf numFmtId="49" fontId="30" fillId="0" borderId="22" xfId="2" applyNumberFormat="1" applyFont="1" applyBorder="1" applyAlignment="1">
      <alignment horizontal="center" vertical="center" wrapText="1"/>
    </xf>
    <xf numFmtId="49" fontId="30" fillId="0" borderId="14" xfId="2" applyNumberFormat="1" applyFont="1" applyBorder="1" applyAlignment="1">
      <alignment horizontal="center" vertical="center" wrapText="1"/>
    </xf>
    <xf numFmtId="49" fontId="30" fillId="0" borderId="18" xfId="0" applyNumberFormat="1" applyFont="1" applyBorder="1" applyAlignment="1">
      <alignment horizontal="center" vertical="center" wrapText="1"/>
    </xf>
    <xf numFmtId="49" fontId="30" fillId="0" borderId="22" xfId="0" applyNumberFormat="1" applyFont="1" applyBorder="1" applyAlignment="1">
      <alignment horizontal="center" vertical="center" wrapText="1"/>
    </xf>
    <xf numFmtId="49" fontId="30" fillId="0" borderId="14" xfId="0" applyNumberFormat="1" applyFont="1" applyBorder="1" applyAlignment="1">
      <alignment horizontal="center" vertical="center" wrapText="1"/>
    </xf>
    <xf numFmtId="49" fontId="30" fillId="0" borderId="16" xfId="0" applyNumberFormat="1" applyFont="1" applyBorder="1" applyAlignment="1">
      <alignment horizontal="center" vertical="center" wrapText="1"/>
    </xf>
    <xf numFmtId="49" fontId="30" fillId="0" borderId="19" xfId="0" applyNumberFormat="1" applyFont="1" applyBorder="1" applyAlignment="1">
      <alignment horizontal="center" vertical="center" wrapText="1"/>
    </xf>
    <xf numFmtId="49" fontId="30" fillId="0" borderId="17" xfId="0" applyNumberFormat="1" applyFont="1" applyBorder="1" applyAlignment="1">
      <alignment horizontal="center" vertical="center" wrapText="1"/>
    </xf>
    <xf numFmtId="49" fontId="30" fillId="0" borderId="23" xfId="0" applyNumberFormat="1" applyFont="1" applyBorder="1" applyAlignment="1">
      <alignment horizontal="center" vertical="center" wrapText="1"/>
    </xf>
    <xf numFmtId="49" fontId="30" fillId="0" borderId="24" xfId="0" applyNumberFormat="1" applyFont="1" applyBorder="1" applyAlignment="1">
      <alignment horizontal="center" vertical="center" wrapText="1"/>
    </xf>
    <xf numFmtId="49" fontId="30" fillId="0" borderId="25" xfId="0" applyNumberFormat="1" applyFont="1" applyBorder="1" applyAlignment="1">
      <alignment horizontal="center" vertical="center" wrapText="1"/>
    </xf>
    <xf numFmtId="0" fontId="30" fillId="0" borderId="18" xfId="2" applyFont="1" applyBorder="1" applyAlignment="1">
      <alignment horizontal="center" vertical="center" wrapText="1"/>
    </xf>
    <xf numFmtId="0" fontId="30" fillId="0" borderId="22" xfId="2" applyFont="1" applyBorder="1" applyAlignment="1">
      <alignment horizontal="center" vertical="center" wrapText="1"/>
    </xf>
    <xf numFmtId="0" fontId="30" fillId="0" borderId="14" xfId="2" applyFont="1" applyBorder="1" applyAlignment="1">
      <alignment horizontal="center" vertical="center" wrapText="1"/>
    </xf>
    <xf numFmtId="166" fontId="31" fillId="0" borderId="15" xfId="3" applyNumberFormat="1" applyFont="1" applyBorder="1" applyAlignment="1">
      <alignment horizontal="center" vertical="center"/>
    </xf>
    <xf numFmtId="0" fontId="30" fillId="0" borderId="15" xfId="2" applyFont="1" applyBorder="1" applyAlignment="1">
      <alignment horizontal="center" vertical="center" wrapText="1"/>
    </xf>
    <xf numFmtId="0" fontId="30" fillId="7" borderId="15" xfId="2" applyFont="1" applyFill="1" applyBorder="1" applyAlignment="1">
      <alignment horizontal="center" vertical="center" wrapText="1"/>
    </xf>
    <xf numFmtId="166" fontId="31" fillId="0" borderId="18" xfId="3" applyNumberFormat="1" applyFont="1" applyBorder="1" applyAlignment="1">
      <alignment horizontal="center" vertical="center"/>
    </xf>
    <xf numFmtId="166" fontId="31" fillId="0" borderId="22" xfId="3" applyNumberFormat="1" applyFont="1" applyBorder="1" applyAlignment="1">
      <alignment horizontal="center" vertical="center"/>
    </xf>
    <xf numFmtId="166" fontId="31" fillId="0" borderId="14" xfId="3" applyNumberFormat="1" applyFont="1" applyBorder="1" applyAlignment="1">
      <alignment horizontal="center" vertical="center"/>
    </xf>
    <xf numFmtId="0" fontId="14" fillId="0" borderId="10" xfId="0" applyFont="1" applyBorder="1" applyAlignment="1">
      <alignment horizontal="left" vertical="center" wrapText="1"/>
    </xf>
    <xf numFmtId="0" fontId="14" fillId="0" borderId="8" xfId="0" applyFont="1" applyBorder="1" applyAlignment="1">
      <alignment horizontal="left" vertical="center" wrapText="1"/>
    </xf>
    <xf numFmtId="0" fontId="14" fillId="0" borderId="5" xfId="0" applyFont="1" applyBorder="1" applyAlignment="1">
      <alignment horizontal="left" vertical="center" wrapText="1"/>
    </xf>
    <xf numFmtId="0" fontId="15" fillId="0" borderId="11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0" fontId="15" fillId="0" borderId="7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left" vertical="center" wrapText="1"/>
    </xf>
    <xf numFmtId="0" fontId="15" fillId="0" borderId="3" xfId="0" applyFont="1" applyBorder="1" applyAlignment="1">
      <alignment horizontal="left" vertical="center" wrapText="1"/>
    </xf>
    <xf numFmtId="0" fontId="15" fillId="0" borderId="1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10" xfId="0" applyFont="1" applyBorder="1" applyAlignment="1">
      <alignment horizontal="left" vertical="center" wrapText="1"/>
    </xf>
    <xf numFmtId="0" fontId="15" fillId="0" borderId="8" xfId="0" applyFont="1" applyBorder="1" applyAlignment="1">
      <alignment horizontal="left" vertical="center" wrapText="1"/>
    </xf>
    <xf numFmtId="0" fontId="15" fillId="0" borderId="5" xfId="0" applyFont="1" applyBorder="1" applyAlignment="1">
      <alignment horizontal="left" vertical="center" wrapText="1"/>
    </xf>
    <xf numFmtId="0" fontId="15" fillId="0" borderId="11" xfId="0" applyFont="1" applyBorder="1" applyAlignment="1">
      <alignment horizontal="left" vertical="center" wrapText="1" indent="7"/>
    </xf>
    <xf numFmtId="0" fontId="15" fillId="0" borderId="9" xfId="0" applyFont="1" applyBorder="1" applyAlignment="1">
      <alignment horizontal="left" vertical="center" wrapText="1" indent="7"/>
    </xf>
    <xf numFmtId="0" fontId="15" fillId="0" borderId="7" xfId="0" applyFont="1" applyBorder="1" applyAlignment="1">
      <alignment horizontal="left" vertical="center" wrapText="1" indent="7"/>
    </xf>
    <xf numFmtId="0" fontId="15" fillId="0" borderId="1" xfId="0" applyFont="1" applyBorder="1" applyAlignment="1">
      <alignment horizontal="left" vertical="center" wrapText="1" indent="2"/>
    </xf>
    <xf numFmtId="0" fontId="15" fillId="0" borderId="3" xfId="0" applyFont="1" applyBorder="1" applyAlignment="1">
      <alignment horizontal="left" vertical="center" wrapText="1" indent="2"/>
    </xf>
    <xf numFmtId="0" fontId="15" fillId="0" borderId="13" xfId="0" applyFont="1" applyBorder="1" applyAlignment="1">
      <alignment horizontal="center" vertical="center" wrapText="1"/>
    </xf>
    <xf numFmtId="0" fontId="15" fillId="0" borderId="12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21" fillId="4" borderId="2" xfId="0" applyFont="1" applyFill="1" applyBorder="1" applyAlignment="1">
      <alignment horizontal="left" vertical="center" wrapText="1"/>
    </xf>
    <xf numFmtId="0" fontId="21" fillId="4" borderId="3" xfId="0" applyFont="1" applyFill="1" applyBorder="1" applyAlignment="1">
      <alignment horizontal="left" vertical="center" wrapText="1"/>
    </xf>
    <xf numFmtId="0" fontId="20" fillId="3" borderId="13" xfId="0" applyFont="1" applyFill="1" applyBorder="1" applyAlignment="1">
      <alignment horizontal="center" vertical="center" wrapText="1"/>
    </xf>
    <xf numFmtId="0" fontId="20" fillId="3" borderId="4" xfId="0" applyFont="1" applyFill="1" applyBorder="1" applyAlignment="1">
      <alignment horizontal="center" vertical="center" wrapText="1"/>
    </xf>
    <xf numFmtId="0" fontId="15" fillId="0" borderId="1" xfId="0" applyFont="1" applyBorder="1" applyAlignment="1">
      <alignment horizontal="left" vertical="center" wrapText="1" indent="1"/>
    </xf>
    <xf numFmtId="0" fontId="15" fillId="0" borderId="3" xfId="0" applyFont="1" applyBorder="1" applyAlignment="1">
      <alignment horizontal="left" vertical="center" wrapText="1" indent="1"/>
    </xf>
    <xf numFmtId="0" fontId="15" fillId="0" borderId="1" xfId="0" applyFont="1" applyBorder="1" applyAlignment="1">
      <alignment horizontal="left" vertical="center" wrapText="1" indent="3"/>
    </xf>
    <xf numFmtId="0" fontId="15" fillId="0" borderId="3" xfId="0" applyFont="1" applyBorder="1" applyAlignment="1">
      <alignment horizontal="left" vertical="center" wrapText="1" indent="3"/>
    </xf>
    <xf numFmtId="0" fontId="24" fillId="0" borderId="10" xfId="0" applyFont="1" applyBorder="1" applyAlignment="1">
      <alignment horizontal="left" vertical="center" wrapText="1"/>
    </xf>
    <xf numFmtId="0" fontId="24" fillId="0" borderId="8" xfId="0" applyFont="1" applyBorder="1" applyAlignment="1">
      <alignment horizontal="left" vertical="center" wrapText="1"/>
    </xf>
    <xf numFmtId="0" fontId="24" fillId="0" borderId="5" xfId="0" applyFont="1" applyBorder="1" applyAlignment="1">
      <alignment horizontal="left" vertical="center" wrapText="1"/>
    </xf>
  </cellXfs>
  <cellStyles count="4">
    <cellStyle name="Normal" xfId="0" builtinId="0"/>
    <cellStyle name="Normal 19" xfId="1" xr:uid="{E1A809C2-9385-4346-A096-7FB878B8C299}"/>
    <cellStyle name="Normal 2" xfId="3" xr:uid="{8D7FD5F4-3925-4F11-9F4F-03CC76B9C461}"/>
    <cellStyle name="Normal 2 2" xfId="2" xr:uid="{D7F91499-7DF7-4A7C-A260-4D63E0C2D64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9075</xdr:colOff>
      <xdr:row>30</xdr:row>
      <xdr:rowOff>152400</xdr:rowOff>
    </xdr:from>
    <xdr:to>
      <xdr:col>6</xdr:col>
      <xdr:colOff>247650</xdr:colOff>
      <xdr:row>32</xdr:row>
      <xdr:rowOff>142875</xdr:rowOff>
    </xdr:to>
    <xdr:grpSp>
      <xdr:nvGrpSpPr>
        <xdr:cNvPr id="15376" name="docshapegroup346">
          <a:extLst>
            <a:ext uri="{FF2B5EF4-FFF2-40B4-BE49-F238E27FC236}">
              <a16:creationId xmlns:a16="http://schemas.microsoft.com/office/drawing/2014/main" id="{9C85AF2B-A18B-0D3D-0FED-B61C6F8EDCDE}"/>
            </a:ext>
          </a:extLst>
        </xdr:cNvPr>
        <xdr:cNvGrpSpPr>
          <a:grpSpLocks/>
        </xdr:cNvGrpSpPr>
      </xdr:nvGrpSpPr>
      <xdr:grpSpPr bwMode="auto">
        <a:xfrm>
          <a:off x="3267075" y="9620250"/>
          <a:ext cx="638175" cy="542925"/>
          <a:chOff x="5151" y="2621"/>
          <a:chExt cx="1006" cy="617"/>
        </a:xfrm>
      </xdr:grpSpPr>
      <xdr:sp macro="" textlink="">
        <xdr:nvSpPr>
          <xdr:cNvPr id="15380" name="docshape347">
            <a:extLst>
              <a:ext uri="{FF2B5EF4-FFF2-40B4-BE49-F238E27FC236}">
                <a16:creationId xmlns:a16="http://schemas.microsoft.com/office/drawing/2014/main" id="{84DD52DE-A1D4-6C36-8FC5-441FB69F3850}"/>
              </a:ext>
            </a:extLst>
          </xdr:cNvPr>
          <xdr:cNvSpPr>
            <a:spLocks/>
          </xdr:cNvSpPr>
        </xdr:nvSpPr>
        <xdr:spPr bwMode="auto">
          <a:xfrm>
            <a:off x="5151" y="2650"/>
            <a:ext cx="1001" cy="240"/>
          </a:xfrm>
          <a:custGeom>
            <a:avLst/>
            <a:gdLst>
              <a:gd name="T0" fmla="+- 0 5259 5151"/>
              <a:gd name="T1" fmla="*/ T0 w 1001"/>
              <a:gd name="T2" fmla="+- 0 2650 2650"/>
              <a:gd name="T3" fmla="*/ 2650 h 240"/>
              <a:gd name="T4" fmla="+- 0 5151 5151"/>
              <a:gd name="T5" fmla="*/ T4 w 1001"/>
              <a:gd name="T6" fmla="+- 0 2650 2650"/>
              <a:gd name="T7" fmla="*/ 2650 h 240"/>
              <a:gd name="T8" fmla="+- 0 5151 5151"/>
              <a:gd name="T9" fmla="*/ T8 w 1001"/>
              <a:gd name="T10" fmla="+- 0 2890 2650"/>
              <a:gd name="T11" fmla="*/ 2890 h 240"/>
              <a:gd name="T12" fmla="+- 0 5259 5151"/>
              <a:gd name="T13" fmla="*/ T12 w 1001"/>
              <a:gd name="T14" fmla="+- 0 2890 2650"/>
              <a:gd name="T15" fmla="*/ 2890 h 240"/>
              <a:gd name="T16" fmla="+- 0 5259 5151"/>
              <a:gd name="T17" fmla="*/ T16 w 1001"/>
              <a:gd name="T18" fmla="+- 0 2650 2650"/>
              <a:gd name="T19" fmla="*/ 2650 h 240"/>
              <a:gd name="T20" fmla="+- 0 6152 5151"/>
              <a:gd name="T21" fmla="*/ T20 w 1001"/>
              <a:gd name="T22" fmla="+- 0 2650 2650"/>
              <a:gd name="T23" fmla="*/ 2650 h 240"/>
              <a:gd name="T24" fmla="+- 0 6049 5151"/>
              <a:gd name="T25" fmla="*/ T24 w 1001"/>
              <a:gd name="T26" fmla="+- 0 2650 2650"/>
              <a:gd name="T27" fmla="*/ 2650 h 240"/>
              <a:gd name="T28" fmla="+- 0 5259 5151"/>
              <a:gd name="T29" fmla="*/ T28 w 1001"/>
              <a:gd name="T30" fmla="+- 0 2650 2650"/>
              <a:gd name="T31" fmla="*/ 2650 h 240"/>
              <a:gd name="T32" fmla="+- 0 5259 5151"/>
              <a:gd name="T33" fmla="*/ T32 w 1001"/>
              <a:gd name="T34" fmla="+- 0 2890 2650"/>
              <a:gd name="T35" fmla="*/ 2890 h 240"/>
              <a:gd name="T36" fmla="+- 0 6049 5151"/>
              <a:gd name="T37" fmla="*/ T36 w 1001"/>
              <a:gd name="T38" fmla="+- 0 2890 2650"/>
              <a:gd name="T39" fmla="*/ 2890 h 240"/>
              <a:gd name="T40" fmla="+- 0 6152 5151"/>
              <a:gd name="T41" fmla="*/ T40 w 1001"/>
              <a:gd name="T42" fmla="+- 0 2890 2650"/>
              <a:gd name="T43" fmla="*/ 2890 h 240"/>
              <a:gd name="T44" fmla="+- 0 6152 5151"/>
              <a:gd name="T45" fmla="*/ T44 w 1001"/>
              <a:gd name="T46" fmla="+- 0 2650 2650"/>
              <a:gd name="T47" fmla="*/ 2650 h 240"/>
            </a:gdLst>
            <a:ahLst/>
            <a:cxnLst>
              <a:cxn ang="0">
                <a:pos x="T1" y="T3"/>
              </a:cxn>
              <a:cxn ang="0">
                <a:pos x="T5" y="T7"/>
              </a:cxn>
              <a:cxn ang="0">
                <a:pos x="T9" y="T11"/>
              </a:cxn>
              <a:cxn ang="0">
                <a:pos x="T13" y="T15"/>
              </a:cxn>
              <a:cxn ang="0">
                <a:pos x="T17" y="T19"/>
              </a:cxn>
              <a:cxn ang="0">
                <a:pos x="T21" y="T23"/>
              </a:cxn>
              <a:cxn ang="0">
                <a:pos x="T25" y="T27"/>
              </a:cxn>
              <a:cxn ang="0">
                <a:pos x="T29" y="T31"/>
              </a:cxn>
              <a:cxn ang="0">
                <a:pos x="T33" y="T35"/>
              </a:cxn>
              <a:cxn ang="0">
                <a:pos x="T37" y="T39"/>
              </a:cxn>
              <a:cxn ang="0">
                <a:pos x="T41" y="T43"/>
              </a:cxn>
              <a:cxn ang="0">
                <a:pos x="T45" y="T47"/>
              </a:cxn>
            </a:cxnLst>
            <a:rect l="0" t="0" r="r" b="b"/>
            <a:pathLst>
              <a:path w="1001" h="240">
                <a:moveTo>
                  <a:pt x="108" y="0"/>
                </a:moveTo>
                <a:lnTo>
                  <a:pt x="0" y="0"/>
                </a:lnTo>
                <a:lnTo>
                  <a:pt x="0" y="240"/>
                </a:lnTo>
                <a:lnTo>
                  <a:pt x="108" y="240"/>
                </a:lnTo>
                <a:lnTo>
                  <a:pt x="108" y="0"/>
                </a:lnTo>
                <a:close/>
                <a:moveTo>
                  <a:pt x="1001" y="0"/>
                </a:moveTo>
                <a:lnTo>
                  <a:pt x="898" y="0"/>
                </a:lnTo>
                <a:lnTo>
                  <a:pt x="108" y="0"/>
                </a:lnTo>
                <a:lnTo>
                  <a:pt x="108" y="240"/>
                </a:lnTo>
                <a:lnTo>
                  <a:pt x="898" y="240"/>
                </a:lnTo>
                <a:lnTo>
                  <a:pt x="1001" y="240"/>
                </a:lnTo>
                <a:lnTo>
                  <a:pt x="1001" y="0"/>
                </a:lnTo>
                <a:close/>
              </a:path>
            </a:pathLst>
          </a:custGeom>
          <a:solidFill>
            <a:srgbClr val="B7DEE8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round/>
                <a:headEnd/>
                <a:tailEnd/>
              </a14:hiddenLine>
            </a:ext>
          </a:extLst>
        </xdr:spPr>
      </xdr:sp>
      <xdr:sp macro="" textlink="">
        <xdr:nvSpPr>
          <xdr:cNvPr id="15379" name="Line 19">
            <a:extLst>
              <a:ext uri="{FF2B5EF4-FFF2-40B4-BE49-F238E27FC236}">
                <a16:creationId xmlns:a16="http://schemas.microsoft.com/office/drawing/2014/main" id="{FC10801F-9B07-22D6-5A4B-F4172DF85B21}"/>
              </a:ext>
            </a:extLst>
          </xdr:cNvPr>
          <xdr:cNvSpPr>
            <a:spLocks noChangeShapeType="1"/>
          </xdr:cNvSpPr>
        </xdr:nvSpPr>
        <xdr:spPr bwMode="auto">
          <a:xfrm>
            <a:off x="6152" y="2626"/>
            <a:ext cx="0" cy="286"/>
          </a:xfrm>
          <a:prstGeom prst="line">
            <a:avLst/>
          </a:prstGeom>
          <a:noFill/>
          <a:ln w="6096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5378" name="docshape348">
            <a:extLst>
              <a:ext uri="{FF2B5EF4-FFF2-40B4-BE49-F238E27FC236}">
                <a16:creationId xmlns:a16="http://schemas.microsoft.com/office/drawing/2014/main" id="{A0C5A2C2-97FA-C5A8-C1C2-8393DCBA8BB8}"/>
              </a:ext>
            </a:extLst>
          </xdr:cNvPr>
          <xdr:cNvSpPr>
            <a:spLocks/>
          </xdr:cNvSpPr>
        </xdr:nvSpPr>
        <xdr:spPr bwMode="auto">
          <a:xfrm>
            <a:off x="5151" y="2962"/>
            <a:ext cx="1001" cy="240"/>
          </a:xfrm>
          <a:custGeom>
            <a:avLst/>
            <a:gdLst>
              <a:gd name="T0" fmla="+- 0 5259 5151"/>
              <a:gd name="T1" fmla="*/ T0 w 1001"/>
              <a:gd name="T2" fmla="+- 0 2962 2962"/>
              <a:gd name="T3" fmla="*/ 2962 h 240"/>
              <a:gd name="T4" fmla="+- 0 5151 5151"/>
              <a:gd name="T5" fmla="*/ T4 w 1001"/>
              <a:gd name="T6" fmla="+- 0 2962 2962"/>
              <a:gd name="T7" fmla="*/ 2962 h 240"/>
              <a:gd name="T8" fmla="+- 0 5151 5151"/>
              <a:gd name="T9" fmla="*/ T8 w 1001"/>
              <a:gd name="T10" fmla="+- 0 3202 2962"/>
              <a:gd name="T11" fmla="*/ 3202 h 240"/>
              <a:gd name="T12" fmla="+- 0 5259 5151"/>
              <a:gd name="T13" fmla="*/ T12 w 1001"/>
              <a:gd name="T14" fmla="+- 0 3202 2962"/>
              <a:gd name="T15" fmla="*/ 3202 h 240"/>
              <a:gd name="T16" fmla="+- 0 5259 5151"/>
              <a:gd name="T17" fmla="*/ T16 w 1001"/>
              <a:gd name="T18" fmla="+- 0 2962 2962"/>
              <a:gd name="T19" fmla="*/ 2962 h 240"/>
              <a:gd name="T20" fmla="+- 0 6152 5151"/>
              <a:gd name="T21" fmla="*/ T20 w 1001"/>
              <a:gd name="T22" fmla="+- 0 2962 2962"/>
              <a:gd name="T23" fmla="*/ 2962 h 240"/>
              <a:gd name="T24" fmla="+- 0 6049 5151"/>
              <a:gd name="T25" fmla="*/ T24 w 1001"/>
              <a:gd name="T26" fmla="+- 0 2962 2962"/>
              <a:gd name="T27" fmla="*/ 2962 h 240"/>
              <a:gd name="T28" fmla="+- 0 5259 5151"/>
              <a:gd name="T29" fmla="*/ T28 w 1001"/>
              <a:gd name="T30" fmla="+- 0 2962 2962"/>
              <a:gd name="T31" fmla="*/ 2962 h 240"/>
              <a:gd name="T32" fmla="+- 0 5259 5151"/>
              <a:gd name="T33" fmla="*/ T32 w 1001"/>
              <a:gd name="T34" fmla="+- 0 3202 2962"/>
              <a:gd name="T35" fmla="*/ 3202 h 240"/>
              <a:gd name="T36" fmla="+- 0 6049 5151"/>
              <a:gd name="T37" fmla="*/ T36 w 1001"/>
              <a:gd name="T38" fmla="+- 0 3202 2962"/>
              <a:gd name="T39" fmla="*/ 3202 h 240"/>
              <a:gd name="T40" fmla="+- 0 6152 5151"/>
              <a:gd name="T41" fmla="*/ T40 w 1001"/>
              <a:gd name="T42" fmla="+- 0 3202 2962"/>
              <a:gd name="T43" fmla="*/ 3202 h 240"/>
              <a:gd name="T44" fmla="+- 0 6152 5151"/>
              <a:gd name="T45" fmla="*/ T44 w 1001"/>
              <a:gd name="T46" fmla="+- 0 2962 2962"/>
              <a:gd name="T47" fmla="*/ 2962 h 240"/>
            </a:gdLst>
            <a:ahLst/>
            <a:cxnLst>
              <a:cxn ang="0">
                <a:pos x="T1" y="T3"/>
              </a:cxn>
              <a:cxn ang="0">
                <a:pos x="T5" y="T7"/>
              </a:cxn>
              <a:cxn ang="0">
                <a:pos x="T9" y="T11"/>
              </a:cxn>
              <a:cxn ang="0">
                <a:pos x="T13" y="T15"/>
              </a:cxn>
              <a:cxn ang="0">
                <a:pos x="T17" y="T19"/>
              </a:cxn>
              <a:cxn ang="0">
                <a:pos x="T21" y="T23"/>
              </a:cxn>
              <a:cxn ang="0">
                <a:pos x="T25" y="T27"/>
              </a:cxn>
              <a:cxn ang="0">
                <a:pos x="T29" y="T31"/>
              </a:cxn>
              <a:cxn ang="0">
                <a:pos x="T33" y="T35"/>
              </a:cxn>
              <a:cxn ang="0">
                <a:pos x="T37" y="T39"/>
              </a:cxn>
              <a:cxn ang="0">
                <a:pos x="T41" y="T43"/>
              </a:cxn>
              <a:cxn ang="0">
                <a:pos x="T45" y="T47"/>
              </a:cxn>
            </a:cxnLst>
            <a:rect l="0" t="0" r="r" b="b"/>
            <a:pathLst>
              <a:path w="1001" h="240">
                <a:moveTo>
                  <a:pt x="108" y="0"/>
                </a:moveTo>
                <a:lnTo>
                  <a:pt x="0" y="0"/>
                </a:lnTo>
                <a:lnTo>
                  <a:pt x="0" y="240"/>
                </a:lnTo>
                <a:lnTo>
                  <a:pt x="108" y="240"/>
                </a:lnTo>
                <a:lnTo>
                  <a:pt x="108" y="0"/>
                </a:lnTo>
                <a:close/>
                <a:moveTo>
                  <a:pt x="1001" y="0"/>
                </a:moveTo>
                <a:lnTo>
                  <a:pt x="898" y="0"/>
                </a:lnTo>
                <a:lnTo>
                  <a:pt x="108" y="0"/>
                </a:lnTo>
                <a:lnTo>
                  <a:pt x="108" y="240"/>
                </a:lnTo>
                <a:lnTo>
                  <a:pt x="898" y="240"/>
                </a:lnTo>
                <a:lnTo>
                  <a:pt x="1001" y="240"/>
                </a:lnTo>
                <a:lnTo>
                  <a:pt x="1001" y="0"/>
                </a:lnTo>
                <a:close/>
              </a:path>
            </a:pathLst>
          </a:custGeom>
          <a:solidFill>
            <a:srgbClr val="B7DEE8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round/>
                <a:headEnd/>
                <a:tailEnd/>
              </a14:hiddenLine>
            </a:ext>
          </a:extLst>
        </xdr:spPr>
      </xdr:sp>
      <xdr:sp macro="" textlink="">
        <xdr:nvSpPr>
          <xdr:cNvPr id="15377" name="Line 17">
            <a:extLst>
              <a:ext uri="{FF2B5EF4-FFF2-40B4-BE49-F238E27FC236}">
                <a16:creationId xmlns:a16="http://schemas.microsoft.com/office/drawing/2014/main" id="{8FA5E04E-BC1D-2927-5DCA-78504B721F3D}"/>
              </a:ext>
            </a:extLst>
          </xdr:cNvPr>
          <xdr:cNvSpPr>
            <a:spLocks noChangeShapeType="1"/>
          </xdr:cNvSpPr>
        </xdr:nvSpPr>
        <xdr:spPr bwMode="auto">
          <a:xfrm>
            <a:off x="6152" y="2931"/>
            <a:ext cx="0" cy="302"/>
          </a:xfrm>
          <a:prstGeom prst="line">
            <a:avLst/>
          </a:prstGeom>
          <a:noFill/>
          <a:ln w="6096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</xdr:grpSp>
    <xdr:clientData/>
  </xdr:twoCellAnchor>
  <xdr:twoCellAnchor>
    <xdr:from>
      <xdr:col>5</xdr:col>
      <xdr:colOff>219075</xdr:colOff>
      <xdr:row>48</xdr:row>
      <xdr:rowOff>190500</xdr:rowOff>
    </xdr:from>
    <xdr:to>
      <xdr:col>6</xdr:col>
      <xdr:colOff>247650</xdr:colOff>
      <xdr:row>50</xdr:row>
      <xdr:rowOff>180975</xdr:rowOff>
    </xdr:to>
    <xdr:grpSp>
      <xdr:nvGrpSpPr>
        <xdr:cNvPr id="15371" name="docshapegroup349">
          <a:extLst>
            <a:ext uri="{FF2B5EF4-FFF2-40B4-BE49-F238E27FC236}">
              <a16:creationId xmlns:a16="http://schemas.microsoft.com/office/drawing/2014/main" id="{93165831-4220-39CC-D8A6-1AEF33B8CC57}"/>
            </a:ext>
          </a:extLst>
        </xdr:cNvPr>
        <xdr:cNvGrpSpPr>
          <a:grpSpLocks/>
        </xdr:cNvGrpSpPr>
      </xdr:nvGrpSpPr>
      <xdr:grpSpPr bwMode="auto">
        <a:xfrm>
          <a:off x="3267075" y="14935200"/>
          <a:ext cx="638175" cy="1228725"/>
          <a:chOff x="5151" y="8704"/>
          <a:chExt cx="1006" cy="615"/>
        </a:xfrm>
      </xdr:grpSpPr>
      <xdr:sp macro="" textlink="">
        <xdr:nvSpPr>
          <xdr:cNvPr id="15375" name="docshape350">
            <a:extLst>
              <a:ext uri="{FF2B5EF4-FFF2-40B4-BE49-F238E27FC236}">
                <a16:creationId xmlns:a16="http://schemas.microsoft.com/office/drawing/2014/main" id="{2C3C301C-DDF5-1472-7CBC-8E6D7751C039}"/>
              </a:ext>
            </a:extLst>
          </xdr:cNvPr>
          <xdr:cNvSpPr>
            <a:spLocks/>
          </xdr:cNvSpPr>
        </xdr:nvSpPr>
        <xdr:spPr bwMode="auto">
          <a:xfrm>
            <a:off x="5151" y="8730"/>
            <a:ext cx="1001" cy="243"/>
          </a:xfrm>
          <a:custGeom>
            <a:avLst/>
            <a:gdLst>
              <a:gd name="T0" fmla="+- 0 5259 5151"/>
              <a:gd name="T1" fmla="*/ T0 w 1001"/>
              <a:gd name="T2" fmla="+- 0 8730 8730"/>
              <a:gd name="T3" fmla="*/ 8730 h 243"/>
              <a:gd name="T4" fmla="+- 0 5151 5151"/>
              <a:gd name="T5" fmla="*/ T4 w 1001"/>
              <a:gd name="T6" fmla="+- 0 8730 8730"/>
              <a:gd name="T7" fmla="*/ 8730 h 243"/>
              <a:gd name="T8" fmla="+- 0 5151 5151"/>
              <a:gd name="T9" fmla="*/ T8 w 1001"/>
              <a:gd name="T10" fmla="+- 0 8973 8730"/>
              <a:gd name="T11" fmla="*/ 8973 h 243"/>
              <a:gd name="T12" fmla="+- 0 5259 5151"/>
              <a:gd name="T13" fmla="*/ T12 w 1001"/>
              <a:gd name="T14" fmla="+- 0 8973 8730"/>
              <a:gd name="T15" fmla="*/ 8973 h 243"/>
              <a:gd name="T16" fmla="+- 0 5259 5151"/>
              <a:gd name="T17" fmla="*/ T16 w 1001"/>
              <a:gd name="T18" fmla="+- 0 8730 8730"/>
              <a:gd name="T19" fmla="*/ 8730 h 243"/>
              <a:gd name="T20" fmla="+- 0 6152 5151"/>
              <a:gd name="T21" fmla="*/ T20 w 1001"/>
              <a:gd name="T22" fmla="+- 0 8730 8730"/>
              <a:gd name="T23" fmla="*/ 8730 h 243"/>
              <a:gd name="T24" fmla="+- 0 6049 5151"/>
              <a:gd name="T25" fmla="*/ T24 w 1001"/>
              <a:gd name="T26" fmla="+- 0 8730 8730"/>
              <a:gd name="T27" fmla="*/ 8730 h 243"/>
              <a:gd name="T28" fmla="+- 0 5259 5151"/>
              <a:gd name="T29" fmla="*/ T28 w 1001"/>
              <a:gd name="T30" fmla="+- 0 8730 8730"/>
              <a:gd name="T31" fmla="*/ 8730 h 243"/>
              <a:gd name="T32" fmla="+- 0 5259 5151"/>
              <a:gd name="T33" fmla="*/ T32 w 1001"/>
              <a:gd name="T34" fmla="+- 0 8973 8730"/>
              <a:gd name="T35" fmla="*/ 8973 h 243"/>
              <a:gd name="T36" fmla="+- 0 6049 5151"/>
              <a:gd name="T37" fmla="*/ T36 w 1001"/>
              <a:gd name="T38" fmla="+- 0 8973 8730"/>
              <a:gd name="T39" fmla="*/ 8973 h 243"/>
              <a:gd name="T40" fmla="+- 0 6152 5151"/>
              <a:gd name="T41" fmla="*/ T40 w 1001"/>
              <a:gd name="T42" fmla="+- 0 8973 8730"/>
              <a:gd name="T43" fmla="*/ 8973 h 243"/>
              <a:gd name="T44" fmla="+- 0 6152 5151"/>
              <a:gd name="T45" fmla="*/ T44 w 1001"/>
              <a:gd name="T46" fmla="+- 0 8730 8730"/>
              <a:gd name="T47" fmla="*/ 8730 h 243"/>
            </a:gdLst>
            <a:ahLst/>
            <a:cxnLst>
              <a:cxn ang="0">
                <a:pos x="T1" y="T3"/>
              </a:cxn>
              <a:cxn ang="0">
                <a:pos x="T5" y="T7"/>
              </a:cxn>
              <a:cxn ang="0">
                <a:pos x="T9" y="T11"/>
              </a:cxn>
              <a:cxn ang="0">
                <a:pos x="T13" y="T15"/>
              </a:cxn>
              <a:cxn ang="0">
                <a:pos x="T17" y="T19"/>
              </a:cxn>
              <a:cxn ang="0">
                <a:pos x="T21" y="T23"/>
              </a:cxn>
              <a:cxn ang="0">
                <a:pos x="T25" y="T27"/>
              </a:cxn>
              <a:cxn ang="0">
                <a:pos x="T29" y="T31"/>
              </a:cxn>
              <a:cxn ang="0">
                <a:pos x="T33" y="T35"/>
              </a:cxn>
              <a:cxn ang="0">
                <a:pos x="T37" y="T39"/>
              </a:cxn>
              <a:cxn ang="0">
                <a:pos x="T41" y="T43"/>
              </a:cxn>
              <a:cxn ang="0">
                <a:pos x="T45" y="T47"/>
              </a:cxn>
            </a:cxnLst>
            <a:rect l="0" t="0" r="r" b="b"/>
            <a:pathLst>
              <a:path w="1001" h="243">
                <a:moveTo>
                  <a:pt x="108" y="0"/>
                </a:moveTo>
                <a:lnTo>
                  <a:pt x="0" y="0"/>
                </a:lnTo>
                <a:lnTo>
                  <a:pt x="0" y="243"/>
                </a:lnTo>
                <a:lnTo>
                  <a:pt x="108" y="243"/>
                </a:lnTo>
                <a:lnTo>
                  <a:pt x="108" y="0"/>
                </a:lnTo>
                <a:close/>
                <a:moveTo>
                  <a:pt x="1001" y="0"/>
                </a:moveTo>
                <a:lnTo>
                  <a:pt x="898" y="0"/>
                </a:lnTo>
                <a:lnTo>
                  <a:pt x="108" y="0"/>
                </a:lnTo>
                <a:lnTo>
                  <a:pt x="108" y="243"/>
                </a:lnTo>
                <a:lnTo>
                  <a:pt x="898" y="243"/>
                </a:lnTo>
                <a:lnTo>
                  <a:pt x="1001" y="243"/>
                </a:lnTo>
                <a:lnTo>
                  <a:pt x="1001" y="0"/>
                </a:lnTo>
                <a:close/>
              </a:path>
            </a:pathLst>
          </a:custGeom>
          <a:solidFill>
            <a:srgbClr val="B7DEE8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round/>
                <a:headEnd/>
                <a:tailEnd/>
              </a14:hiddenLine>
            </a:ext>
          </a:extLst>
        </xdr:spPr>
      </xdr:sp>
      <xdr:sp macro="" textlink="">
        <xdr:nvSpPr>
          <xdr:cNvPr id="15374" name="Line 14">
            <a:extLst>
              <a:ext uri="{FF2B5EF4-FFF2-40B4-BE49-F238E27FC236}">
                <a16:creationId xmlns:a16="http://schemas.microsoft.com/office/drawing/2014/main" id="{1D6D9D25-48D7-1E38-482D-18CB5051060A}"/>
              </a:ext>
            </a:extLst>
          </xdr:cNvPr>
          <xdr:cNvSpPr>
            <a:spLocks noChangeShapeType="1"/>
          </xdr:cNvSpPr>
        </xdr:nvSpPr>
        <xdr:spPr bwMode="auto">
          <a:xfrm>
            <a:off x="6152" y="8709"/>
            <a:ext cx="0" cy="285"/>
          </a:xfrm>
          <a:prstGeom prst="line">
            <a:avLst/>
          </a:prstGeom>
          <a:noFill/>
          <a:ln w="6096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5373" name="docshape351">
            <a:extLst>
              <a:ext uri="{FF2B5EF4-FFF2-40B4-BE49-F238E27FC236}">
                <a16:creationId xmlns:a16="http://schemas.microsoft.com/office/drawing/2014/main" id="{2B14DE21-746E-55C1-4D80-9AB74F317AFF}"/>
              </a:ext>
            </a:extLst>
          </xdr:cNvPr>
          <xdr:cNvSpPr>
            <a:spLocks/>
          </xdr:cNvSpPr>
        </xdr:nvSpPr>
        <xdr:spPr bwMode="auto">
          <a:xfrm>
            <a:off x="5151" y="9042"/>
            <a:ext cx="1001" cy="243"/>
          </a:xfrm>
          <a:custGeom>
            <a:avLst/>
            <a:gdLst>
              <a:gd name="T0" fmla="+- 0 5259 5151"/>
              <a:gd name="T1" fmla="*/ T0 w 1001"/>
              <a:gd name="T2" fmla="+- 0 9042 9042"/>
              <a:gd name="T3" fmla="*/ 9042 h 243"/>
              <a:gd name="T4" fmla="+- 0 5151 5151"/>
              <a:gd name="T5" fmla="*/ T4 w 1001"/>
              <a:gd name="T6" fmla="+- 0 9042 9042"/>
              <a:gd name="T7" fmla="*/ 9042 h 243"/>
              <a:gd name="T8" fmla="+- 0 5151 5151"/>
              <a:gd name="T9" fmla="*/ T8 w 1001"/>
              <a:gd name="T10" fmla="+- 0 9285 9042"/>
              <a:gd name="T11" fmla="*/ 9285 h 243"/>
              <a:gd name="T12" fmla="+- 0 5259 5151"/>
              <a:gd name="T13" fmla="*/ T12 w 1001"/>
              <a:gd name="T14" fmla="+- 0 9285 9042"/>
              <a:gd name="T15" fmla="*/ 9285 h 243"/>
              <a:gd name="T16" fmla="+- 0 5259 5151"/>
              <a:gd name="T17" fmla="*/ T16 w 1001"/>
              <a:gd name="T18" fmla="+- 0 9042 9042"/>
              <a:gd name="T19" fmla="*/ 9042 h 243"/>
              <a:gd name="T20" fmla="+- 0 6152 5151"/>
              <a:gd name="T21" fmla="*/ T20 w 1001"/>
              <a:gd name="T22" fmla="+- 0 9042 9042"/>
              <a:gd name="T23" fmla="*/ 9042 h 243"/>
              <a:gd name="T24" fmla="+- 0 6049 5151"/>
              <a:gd name="T25" fmla="*/ T24 w 1001"/>
              <a:gd name="T26" fmla="+- 0 9042 9042"/>
              <a:gd name="T27" fmla="*/ 9042 h 243"/>
              <a:gd name="T28" fmla="+- 0 5259 5151"/>
              <a:gd name="T29" fmla="*/ T28 w 1001"/>
              <a:gd name="T30" fmla="+- 0 9042 9042"/>
              <a:gd name="T31" fmla="*/ 9042 h 243"/>
              <a:gd name="T32" fmla="+- 0 5259 5151"/>
              <a:gd name="T33" fmla="*/ T32 w 1001"/>
              <a:gd name="T34" fmla="+- 0 9285 9042"/>
              <a:gd name="T35" fmla="*/ 9285 h 243"/>
              <a:gd name="T36" fmla="+- 0 6049 5151"/>
              <a:gd name="T37" fmla="*/ T36 w 1001"/>
              <a:gd name="T38" fmla="+- 0 9285 9042"/>
              <a:gd name="T39" fmla="*/ 9285 h 243"/>
              <a:gd name="T40" fmla="+- 0 6152 5151"/>
              <a:gd name="T41" fmla="*/ T40 w 1001"/>
              <a:gd name="T42" fmla="+- 0 9285 9042"/>
              <a:gd name="T43" fmla="*/ 9285 h 243"/>
              <a:gd name="T44" fmla="+- 0 6152 5151"/>
              <a:gd name="T45" fmla="*/ T44 w 1001"/>
              <a:gd name="T46" fmla="+- 0 9042 9042"/>
              <a:gd name="T47" fmla="*/ 9042 h 243"/>
            </a:gdLst>
            <a:ahLst/>
            <a:cxnLst>
              <a:cxn ang="0">
                <a:pos x="T1" y="T3"/>
              </a:cxn>
              <a:cxn ang="0">
                <a:pos x="T5" y="T7"/>
              </a:cxn>
              <a:cxn ang="0">
                <a:pos x="T9" y="T11"/>
              </a:cxn>
              <a:cxn ang="0">
                <a:pos x="T13" y="T15"/>
              </a:cxn>
              <a:cxn ang="0">
                <a:pos x="T17" y="T19"/>
              </a:cxn>
              <a:cxn ang="0">
                <a:pos x="T21" y="T23"/>
              </a:cxn>
              <a:cxn ang="0">
                <a:pos x="T25" y="T27"/>
              </a:cxn>
              <a:cxn ang="0">
                <a:pos x="T29" y="T31"/>
              </a:cxn>
              <a:cxn ang="0">
                <a:pos x="T33" y="T35"/>
              </a:cxn>
              <a:cxn ang="0">
                <a:pos x="T37" y="T39"/>
              </a:cxn>
              <a:cxn ang="0">
                <a:pos x="T41" y="T43"/>
              </a:cxn>
              <a:cxn ang="0">
                <a:pos x="T45" y="T47"/>
              </a:cxn>
            </a:cxnLst>
            <a:rect l="0" t="0" r="r" b="b"/>
            <a:pathLst>
              <a:path w="1001" h="243">
                <a:moveTo>
                  <a:pt x="108" y="0"/>
                </a:moveTo>
                <a:lnTo>
                  <a:pt x="0" y="0"/>
                </a:lnTo>
                <a:lnTo>
                  <a:pt x="0" y="243"/>
                </a:lnTo>
                <a:lnTo>
                  <a:pt x="108" y="243"/>
                </a:lnTo>
                <a:lnTo>
                  <a:pt x="108" y="0"/>
                </a:lnTo>
                <a:close/>
                <a:moveTo>
                  <a:pt x="1001" y="0"/>
                </a:moveTo>
                <a:lnTo>
                  <a:pt x="898" y="0"/>
                </a:lnTo>
                <a:lnTo>
                  <a:pt x="108" y="0"/>
                </a:lnTo>
                <a:lnTo>
                  <a:pt x="108" y="243"/>
                </a:lnTo>
                <a:lnTo>
                  <a:pt x="898" y="243"/>
                </a:lnTo>
                <a:lnTo>
                  <a:pt x="1001" y="243"/>
                </a:lnTo>
                <a:lnTo>
                  <a:pt x="1001" y="0"/>
                </a:lnTo>
                <a:close/>
              </a:path>
            </a:pathLst>
          </a:custGeom>
          <a:solidFill>
            <a:srgbClr val="B7DEE8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round/>
                <a:headEnd/>
                <a:tailEnd/>
              </a14:hiddenLine>
            </a:ext>
          </a:extLst>
        </xdr:spPr>
      </xdr:sp>
      <xdr:sp macro="" textlink="">
        <xdr:nvSpPr>
          <xdr:cNvPr id="15372" name="Line 12">
            <a:extLst>
              <a:ext uri="{FF2B5EF4-FFF2-40B4-BE49-F238E27FC236}">
                <a16:creationId xmlns:a16="http://schemas.microsoft.com/office/drawing/2014/main" id="{74EB0A9C-DEB7-ECD9-F15A-63E416152E93}"/>
              </a:ext>
            </a:extLst>
          </xdr:cNvPr>
          <xdr:cNvSpPr>
            <a:spLocks noChangeShapeType="1"/>
          </xdr:cNvSpPr>
        </xdr:nvSpPr>
        <xdr:spPr bwMode="auto">
          <a:xfrm>
            <a:off x="6152" y="9013"/>
            <a:ext cx="0" cy="300"/>
          </a:xfrm>
          <a:prstGeom prst="line">
            <a:avLst/>
          </a:prstGeom>
          <a:noFill/>
          <a:ln w="6096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</xdr:grpSp>
    <xdr:clientData/>
  </xdr:twoCellAnchor>
  <xdr:twoCellAnchor>
    <xdr:from>
      <xdr:col>5</xdr:col>
      <xdr:colOff>219075</xdr:colOff>
      <xdr:row>73</xdr:row>
      <xdr:rowOff>161925</xdr:rowOff>
    </xdr:from>
    <xdr:to>
      <xdr:col>6</xdr:col>
      <xdr:colOff>247650</xdr:colOff>
      <xdr:row>75</xdr:row>
      <xdr:rowOff>152400</xdr:rowOff>
    </xdr:to>
    <xdr:grpSp>
      <xdr:nvGrpSpPr>
        <xdr:cNvPr id="15366" name="docshapegroup352">
          <a:extLst>
            <a:ext uri="{FF2B5EF4-FFF2-40B4-BE49-F238E27FC236}">
              <a16:creationId xmlns:a16="http://schemas.microsoft.com/office/drawing/2014/main" id="{6D2CB807-B963-27A7-FD47-4368D8A79377}"/>
            </a:ext>
          </a:extLst>
        </xdr:cNvPr>
        <xdr:cNvGrpSpPr>
          <a:grpSpLocks/>
        </xdr:cNvGrpSpPr>
      </xdr:nvGrpSpPr>
      <xdr:grpSpPr bwMode="auto">
        <a:xfrm>
          <a:off x="3267075" y="23269575"/>
          <a:ext cx="638175" cy="542925"/>
          <a:chOff x="5151" y="3276"/>
          <a:chExt cx="1006" cy="617"/>
        </a:xfrm>
      </xdr:grpSpPr>
      <xdr:sp macro="" textlink="">
        <xdr:nvSpPr>
          <xdr:cNvPr id="15370" name="docshape353">
            <a:extLst>
              <a:ext uri="{FF2B5EF4-FFF2-40B4-BE49-F238E27FC236}">
                <a16:creationId xmlns:a16="http://schemas.microsoft.com/office/drawing/2014/main" id="{DB52757B-61AD-A572-42C9-A3552B3470A6}"/>
              </a:ext>
            </a:extLst>
          </xdr:cNvPr>
          <xdr:cNvSpPr>
            <a:spLocks/>
          </xdr:cNvSpPr>
        </xdr:nvSpPr>
        <xdr:spPr bwMode="auto">
          <a:xfrm>
            <a:off x="5151" y="3305"/>
            <a:ext cx="1001" cy="240"/>
          </a:xfrm>
          <a:custGeom>
            <a:avLst/>
            <a:gdLst>
              <a:gd name="T0" fmla="+- 0 5259 5151"/>
              <a:gd name="T1" fmla="*/ T0 w 1001"/>
              <a:gd name="T2" fmla="+- 0 3305 3305"/>
              <a:gd name="T3" fmla="*/ 3305 h 240"/>
              <a:gd name="T4" fmla="+- 0 5151 5151"/>
              <a:gd name="T5" fmla="*/ T4 w 1001"/>
              <a:gd name="T6" fmla="+- 0 3305 3305"/>
              <a:gd name="T7" fmla="*/ 3305 h 240"/>
              <a:gd name="T8" fmla="+- 0 5151 5151"/>
              <a:gd name="T9" fmla="*/ T8 w 1001"/>
              <a:gd name="T10" fmla="+- 0 3545 3305"/>
              <a:gd name="T11" fmla="*/ 3545 h 240"/>
              <a:gd name="T12" fmla="+- 0 5259 5151"/>
              <a:gd name="T13" fmla="*/ T12 w 1001"/>
              <a:gd name="T14" fmla="+- 0 3545 3305"/>
              <a:gd name="T15" fmla="*/ 3545 h 240"/>
              <a:gd name="T16" fmla="+- 0 5259 5151"/>
              <a:gd name="T17" fmla="*/ T16 w 1001"/>
              <a:gd name="T18" fmla="+- 0 3305 3305"/>
              <a:gd name="T19" fmla="*/ 3305 h 240"/>
              <a:gd name="T20" fmla="+- 0 6152 5151"/>
              <a:gd name="T21" fmla="*/ T20 w 1001"/>
              <a:gd name="T22" fmla="+- 0 3305 3305"/>
              <a:gd name="T23" fmla="*/ 3305 h 240"/>
              <a:gd name="T24" fmla="+- 0 6049 5151"/>
              <a:gd name="T25" fmla="*/ T24 w 1001"/>
              <a:gd name="T26" fmla="+- 0 3305 3305"/>
              <a:gd name="T27" fmla="*/ 3305 h 240"/>
              <a:gd name="T28" fmla="+- 0 5259 5151"/>
              <a:gd name="T29" fmla="*/ T28 w 1001"/>
              <a:gd name="T30" fmla="+- 0 3305 3305"/>
              <a:gd name="T31" fmla="*/ 3305 h 240"/>
              <a:gd name="T32" fmla="+- 0 5259 5151"/>
              <a:gd name="T33" fmla="*/ T32 w 1001"/>
              <a:gd name="T34" fmla="+- 0 3545 3305"/>
              <a:gd name="T35" fmla="*/ 3545 h 240"/>
              <a:gd name="T36" fmla="+- 0 6049 5151"/>
              <a:gd name="T37" fmla="*/ T36 w 1001"/>
              <a:gd name="T38" fmla="+- 0 3545 3305"/>
              <a:gd name="T39" fmla="*/ 3545 h 240"/>
              <a:gd name="T40" fmla="+- 0 6152 5151"/>
              <a:gd name="T41" fmla="*/ T40 w 1001"/>
              <a:gd name="T42" fmla="+- 0 3545 3305"/>
              <a:gd name="T43" fmla="*/ 3545 h 240"/>
              <a:gd name="T44" fmla="+- 0 6152 5151"/>
              <a:gd name="T45" fmla="*/ T44 w 1001"/>
              <a:gd name="T46" fmla="+- 0 3305 3305"/>
              <a:gd name="T47" fmla="*/ 3305 h 240"/>
            </a:gdLst>
            <a:ahLst/>
            <a:cxnLst>
              <a:cxn ang="0">
                <a:pos x="T1" y="T3"/>
              </a:cxn>
              <a:cxn ang="0">
                <a:pos x="T5" y="T7"/>
              </a:cxn>
              <a:cxn ang="0">
                <a:pos x="T9" y="T11"/>
              </a:cxn>
              <a:cxn ang="0">
                <a:pos x="T13" y="T15"/>
              </a:cxn>
              <a:cxn ang="0">
                <a:pos x="T17" y="T19"/>
              </a:cxn>
              <a:cxn ang="0">
                <a:pos x="T21" y="T23"/>
              </a:cxn>
              <a:cxn ang="0">
                <a:pos x="T25" y="T27"/>
              </a:cxn>
              <a:cxn ang="0">
                <a:pos x="T29" y="T31"/>
              </a:cxn>
              <a:cxn ang="0">
                <a:pos x="T33" y="T35"/>
              </a:cxn>
              <a:cxn ang="0">
                <a:pos x="T37" y="T39"/>
              </a:cxn>
              <a:cxn ang="0">
                <a:pos x="T41" y="T43"/>
              </a:cxn>
              <a:cxn ang="0">
                <a:pos x="T45" y="T47"/>
              </a:cxn>
            </a:cxnLst>
            <a:rect l="0" t="0" r="r" b="b"/>
            <a:pathLst>
              <a:path w="1001" h="240">
                <a:moveTo>
                  <a:pt x="108" y="0"/>
                </a:moveTo>
                <a:lnTo>
                  <a:pt x="0" y="0"/>
                </a:lnTo>
                <a:lnTo>
                  <a:pt x="0" y="240"/>
                </a:lnTo>
                <a:lnTo>
                  <a:pt x="108" y="240"/>
                </a:lnTo>
                <a:lnTo>
                  <a:pt x="108" y="0"/>
                </a:lnTo>
                <a:close/>
                <a:moveTo>
                  <a:pt x="1001" y="0"/>
                </a:moveTo>
                <a:lnTo>
                  <a:pt x="898" y="0"/>
                </a:lnTo>
                <a:lnTo>
                  <a:pt x="108" y="0"/>
                </a:lnTo>
                <a:lnTo>
                  <a:pt x="108" y="240"/>
                </a:lnTo>
                <a:lnTo>
                  <a:pt x="898" y="240"/>
                </a:lnTo>
                <a:lnTo>
                  <a:pt x="1001" y="240"/>
                </a:lnTo>
                <a:lnTo>
                  <a:pt x="1001" y="0"/>
                </a:lnTo>
                <a:close/>
              </a:path>
            </a:pathLst>
          </a:custGeom>
          <a:solidFill>
            <a:srgbClr val="B7DEE8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round/>
                <a:headEnd/>
                <a:tailEnd/>
              </a14:hiddenLine>
            </a:ext>
          </a:extLst>
        </xdr:spPr>
      </xdr:sp>
      <xdr:sp macro="" textlink="">
        <xdr:nvSpPr>
          <xdr:cNvPr id="15369" name="Line 9">
            <a:extLst>
              <a:ext uri="{FF2B5EF4-FFF2-40B4-BE49-F238E27FC236}">
                <a16:creationId xmlns:a16="http://schemas.microsoft.com/office/drawing/2014/main" id="{AEBB95FF-68B8-2BBA-B2C1-0FE42E640611}"/>
              </a:ext>
            </a:extLst>
          </xdr:cNvPr>
          <xdr:cNvSpPr>
            <a:spLocks noChangeShapeType="1"/>
          </xdr:cNvSpPr>
        </xdr:nvSpPr>
        <xdr:spPr bwMode="auto">
          <a:xfrm>
            <a:off x="6152" y="3281"/>
            <a:ext cx="0" cy="286"/>
          </a:xfrm>
          <a:prstGeom prst="line">
            <a:avLst/>
          </a:prstGeom>
          <a:noFill/>
          <a:ln w="6096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5368" name="docshape354">
            <a:extLst>
              <a:ext uri="{FF2B5EF4-FFF2-40B4-BE49-F238E27FC236}">
                <a16:creationId xmlns:a16="http://schemas.microsoft.com/office/drawing/2014/main" id="{1A654091-14B9-5ADE-46F1-055A3AE1CB11}"/>
              </a:ext>
            </a:extLst>
          </xdr:cNvPr>
          <xdr:cNvSpPr>
            <a:spLocks/>
          </xdr:cNvSpPr>
        </xdr:nvSpPr>
        <xdr:spPr bwMode="auto">
          <a:xfrm>
            <a:off x="5151" y="3617"/>
            <a:ext cx="1001" cy="240"/>
          </a:xfrm>
          <a:custGeom>
            <a:avLst/>
            <a:gdLst>
              <a:gd name="T0" fmla="+- 0 5259 5151"/>
              <a:gd name="T1" fmla="*/ T0 w 1001"/>
              <a:gd name="T2" fmla="+- 0 3617 3617"/>
              <a:gd name="T3" fmla="*/ 3617 h 240"/>
              <a:gd name="T4" fmla="+- 0 5151 5151"/>
              <a:gd name="T5" fmla="*/ T4 w 1001"/>
              <a:gd name="T6" fmla="+- 0 3617 3617"/>
              <a:gd name="T7" fmla="*/ 3617 h 240"/>
              <a:gd name="T8" fmla="+- 0 5151 5151"/>
              <a:gd name="T9" fmla="*/ T8 w 1001"/>
              <a:gd name="T10" fmla="+- 0 3857 3617"/>
              <a:gd name="T11" fmla="*/ 3857 h 240"/>
              <a:gd name="T12" fmla="+- 0 5259 5151"/>
              <a:gd name="T13" fmla="*/ T12 w 1001"/>
              <a:gd name="T14" fmla="+- 0 3857 3617"/>
              <a:gd name="T15" fmla="*/ 3857 h 240"/>
              <a:gd name="T16" fmla="+- 0 5259 5151"/>
              <a:gd name="T17" fmla="*/ T16 w 1001"/>
              <a:gd name="T18" fmla="+- 0 3617 3617"/>
              <a:gd name="T19" fmla="*/ 3617 h 240"/>
              <a:gd name="T20" fmla="+- 0 6152 5151"/>
              <a:gd name="T21" fmla="*/ T20 w 1001"/>
              <a:gd name="T22" fmla="+- 0 3617 3617"/>
              <a:gd name="T23" fmla="*/ 3617 h 240"/>
              <a:gd name="T24" fmla="+- 0 6049 5151"/>
              <a:gd name="T25" fmla="*/ T24 w 1001"/>
              <a:gd name="T26" fmla="+- 0 3617 3617"/>
              <a:gd name="T27" fmla="*/ 3617 h 240"/>
              <a:gd name="T28" fmla="+- 0 5259 5151"/>
              <a:gd name="T29" fmla="*/ T28 w 1001"/>
              <a:gd name="T30" fmla="+- 0 3617 3617"/>
              <a:gd name="T31" fmla="*/ 3617 h 240"/>
              <a:gd name="T32" fmla="+- 0 5259 5151"/>
              <a:gd name="T33" fmla="*/ T32 w 1001"/>
              <a:gd name="T34" fmla="+- 0 3857 3617"/>
              <a:gd name="T35" fmla="*/ 3857 h 240"/>
              <a:gd name="T36" fmla="+- 0 6049 5151"/>
              <a:gd name="T37" fmla="*/ T36 w 1001"/>
              <a:gd name="T38" fmla="+- 0 3857 3617"/>
              <a:gd name="T39" fmla="*/ 3857 h 240"/>
              <a:gd name="T40" fmla="+- 0 6152 5151"/>
              <a:gd name="T41" fmla="*/ T40 w 1001"/>
              <a:gd name="T42" fmla="+- 0 3857 3617"/>
              <a:gd name="T43" fmla="*/ 3857 h 240"/>
              <a:gd name="T44" fmla="+- 0 6152 5151"/>
              <a:gd name="T45" fmla="*/ T44 w 1001"/>
              <a:gd name="T46" fmla="+- 0 3617 3617"/>
              <a:gd name="T47" fmla="*/ 3617 h 240"/>
            </a:gdLst>
            <a:ahLst/>
            <a:cxnLst>
              <a:cxn ang="0">
                <a:pos x="T1" y="T3"/>
              </a:cxn>
              <a:cxn ang="0">
                <a:pos x="T5" y="T7"/>
              </a:cxn>
              <a:cxn ang="0">
                <a:pos x="T9" y="T11"/>
              </a:cxn>
              <a:cxn ang="0">
                <a:pos x="T13" y="T15"/>
              </a:cxn>
              <a:cxn ang="0">
                <a:pos x="T17" y="T19"/>
              </a:cxn>
              <a:cxn ang="0">
                <a:pos x="T21" y="T23"/>
              </a:cxn>
              <a:cxn ang="0">
                <a:pos x="T25" y="T27"/>
              </a:cxn>
              <a:cxn ang="0">
                <a:pos x="T29" y="T31"/>
              </a:cxn>
              <a:cxn ang="0">
                <a:pos x="T33" y="T35"/>
              </a:cxn>
              <a:cxn ang="0">
                <a:pos x="T37" y="T39"/>
              </a:cxn>
              <a:cxn ang="0">
                <a:pos x="T41" y="T43"/>
              </a:cxn>
              <a:cxn ang="0">
                <a:pos x="T45" y="T47"/>
              </a:cxn>
            </a:cxnLst>
            <a:rect l="0" t="0" r="r" b="b"/>
            <a:pathLst>
              <a:path w="1001" h="240">
                <a:moveTo>
                  <a:pt x="108" y="0"/>
                </a:moveTo>
                <a:lnTo>
                  <a:pt x="0" y="0"/>
                </a:lnTo>
                <a:lnTo>
                  <a:pt x="0" y="240"/>
                </a:lnTo>
                <a:lnTo>
                  <a:pt x="108" y="240"/>
                </a:lnTo>
                <a:lnTo>
                  <a:pt x="108" y="0"/>
                </a:lnTo>
                <a:close/>
                <a:moveTo>
                  <a:pt x="1001" y="0"/>
                </a:moveTo>
                <a:lnTo>
                  <a:pt x="898" y="0"/>
                </a:lnTo>
                <a:lnTo>
                  <a:pt x="108" y="0"/>
                </a:lnTo>
                <a:lnTo>
                  <a:pt x="108" y="240"/>
                </a:lnTo>
                <a:lnTo>
                  <a:pt x="898" y="240"/>
                </a:lnTo>
                <a:lnTo>
                  <a:pt x="1001" y="240"/>
                </a:lnTo>
                <a:lnTo>
                  <a:pt x="1001" y="0"/>
                </a:lnTo>
                <a:close/>
              </a:path>
            </a:pathLst>
          </a:custGeom>
          <a:solidFill>
            <a:srgbClr val="B7DEE8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round/>
                <a:headEnd/>
                <a:tailEnd/>
              </a14:hiddenLine>
            </a:ext>
          </a:extLst>
        </xdr:spPr>
      </xdr:sp>
      <xdr:sp macro="" textlink="">
        <xdr:nvSpPr>
          <xdr:cNvPr id="15367" name="Line 7">
            <a:extLst>
              <a:ext uri="{FF2B5EF4-FFF2-40B4-BE49-F238E27FC236}">
                <a16:creationId xmlns:a16="http://schemas.microsoft.com/office/drawing/2014/main" id="{AB5D23D9-9876-7FC2-211B-59D5F26202C2}"/>
              </a:ext>
            </a:extLst>
          </xdr:cNvPr>
          <xdr:cNvSpPr>
            <a:spLocks noChangeShapeType="1"/>
          </xdr:cNvSpPr>
        </xdr:nvSpPr>
        <xdr:spPr bwMode="auto">
          <a:xfrm>
            <a:off x="6152" y="3586"/>
            <a:ext cx="0" cy="302"/>
          </a:xfrm>
          <a:prstGeom prst="line">
            <a:avLst/>
          </a:prstGeom>
          <a:noFill/>
          <a:ln w="6096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</xdr:grpSp>
    <xdr:clientData/>
  </xdr:twoCellAnchor>
  <xdr:twoCellAnchor>
    <xdr:from>
      <xdr:col>5</xdr:col>
      <xdr:colOff>219075</xdr:colOff>
      <xdr:row>92</xdr:row>
      <xdr:rowOff>76200</xdr:rowOff>
    </xdr:from>
    <xdr:to>
      <xdr:col>6</xdr:col>
      <xdr:colOff>247650</xdr:colOff>
      <xdr:row>94</xdr:row>
      <xdr:rowOff>66675</xdr:rowOff>
    </xdr:to>
    <xdr:grpSp>
      <xdr:nvGrpSpPr>
        <xdr:cNvPr id="15361" name="docshapegroup355">
          <a:extLst>
            <a:ext uri="{FF2B5EF4-FFF2-40B4-BE49-F238E27FC236}">
              <a16:creationId xmlns:a16="http://schemas.microsoft.com/office/drawing/2014/main" id="{76E265DC-8852-667C-FE3D-B2DEA52A63A4}"/>
            </a:ext>
          </a:extLst>
        </xdr:cNvPr>
        <xdr:cNvGrpSpPr>
          <a:grpSpLocks/>
        </xdr:cNvGrpSpPr>
      </xdr:nvGrpSpPr>
      <xdr:grpSpPr bwMode="auto">
        <a:xfrm>
          <a:off x="3267075" y="29737050"/>
          <a:ext cx="638175" cy="390525"/>
          <a:chOff x="5151" y="9357"/>
          <a:chExt cx="1006" cy="617"/>
        </a:xfrm>
      </xdr:grpSpPr>
      <xdr:sp macro="" textlink="">
        <xdr:nvSpPr>
          <xdr:cNvPr id="15365" name="docshape356">
            <a:extLst>
              <a:ext uri="{FF2B5EF4-FFF2-40B4-BE49-F238E27FC236}">
                <a16:creationId xmlns:a16="http://schemas.microsoft.com/office/drawing/2014/main" id="{20B016A6-022A-FB78-C8AF-754FD629DD2C}"/>
              </a:ext>
            </a:extLst>
          </xdr:cNvPr>
          <xdr:cNvSpPr>
            <a:spLocks/>
          </xdr:cNvSpPr>
        </xdr:nvSpPr>
        <xdr:spPr bwMode="auto">
          <a:xfrm>
            <a:off x="5151" y="9385"/>
            <a:ext cx="1001" cy="243"/>
          </a:xfrm>
          <a:custGeom>
            <a:avLst/>
            <a:gdLst>
              <a:gd name="T0" fmla="+- 0 5259 5151"/>
              <a:gd name="T1" fmla="*/ T0 w 1001"/>
              <a:gd name="T2" fmla="+- 0 9385 9385"/>
              <a:gd name="T3" fmla="*/ 9385 h 243"/>
              <a:gd name="T4" fmla="+- 0 5151 5151"/>
              <a:gd name="T5" fmla="*/ T4 w 1001"/>
              <a:gd name="T6" fmla="+- 0 9385 9385"/>
              <a:gd name="T7" fmla="*/ 9385 h 243"/>
              <a:gd name="T8" fmla="+- 0 5151 5151"/>
              <a:gd name="T9" fmla="*/ T8 w 1001"/>
              <a:gd name="T10" fmla="+- 0 9628 9385"/>
              <a:gd name="T11" fmla="*/ 9628 h 243"/>
              <a:gd name="T12" fmla="+- 0 5259 5151"/>
              <a:gd name="T13" fmla="*/ T12 w 1001"/>
              <a:gd name="T14" fmla="+- 0 9628 9385"/>
              <a:gd name="T15" fmla="*/ 9628 h 243"/>
              <a:gd name="T16" fmla="+- 0 5259 5151"/>
              <a:gd name="T17" fmla="*/ T16 w 1001"/>
              <a:gd name="T18" fmla="+- 0 9385 9385"/>
              <a:gd name="T19" fmla="*/ 9385 h 243"/>
              <a:gd name="T20" fmla="+- 0 6152 5151"/>
              <a:gd name="T21" fmla="*/ T20 w 1001"/>
              <a:gd name="T22" fmla="+- 0 9385 9385"/>
              <a:gd name="T23" fmla="*/ 9385 h 243"/>
              <a:gd name="T24" fmla="+- 0 6049 5151"/>
              <a:gd name="T25" fmla="*/ T24 w 1001"/>
              <a:gd name="T26" fmla="+- 0 9385 9385"/>
              <a:gd name="T27" fmla="*/ 9385 h 243"/>
              <a:gd name="T28" fmla="+- 0 5259 5151"/>
              <a:gd name="T29" fmla="*/ T28 w 1001"/>
              <a:gd name="T30" fmla="+- 0 9385 9385"/>
              <a:gd name="T31" fmla="*/ 9385 h 243"/>
              <a:gd name="T32" fmla="+- 0 5259 5151"/>
              <a:gd name="T33" fmla="*/ T32 w 1001"/>
              <a:gd name="T34" fmla="+- 0 9628 9385"/>
              <a:gd name="T35" fmla="*/ 9628 h 243"/>
              <a:gd name="T36" fmla="+- 0 6049 5151"/>
              <a:gd name="T37" fmla="*/ T36 w 1001"/>
              <a:gd name="T38" fmla="+- 0 9628 9385"/>
              <a:gd name="T39" fmla="*/ 9628 h 243"/>
              <a:gd name="T40" fmla="+- 0 6152 5151"/>
              <a:gd name="T41" fmla="*/ T40 w 1001"/>
              <a:gd name="T42" fmla="+- 0 9628 9385"/>
              <a:gd name="T43" fmla="*/ 9628 h 243"/>
              <a:gd name="T44" fmla="+- 0 6152 5151"/>
              <a:gd name="T45" fmla="*/ T44 w 1001"/>
              <a:gd name="T46" fmla="+- 0 9385 9385"/>
              <a:gd name="T47" fmla="*/ 9385 h 243"/>
            </a:gdLst>
            <a:ahLst/>
            <a:cxnLst>
              <a:cxn ang="0">
                <a:pos x="T1" y="T3"/>
              </a:cxn>
              <a:cxn ang="0">
                <a:pos x="T5" y="T7"/>
              </a:cxn>
              <a:cxn ang="0">
                <a:pos x="T9" y="T11"/>
              </a:cxn>
              <a:cxn ang="0">
                <a:pos x="T13" y="T15"/>
              </a:cxn>
              <a:cxn ang="0">
                <a:pos x="T17" y="T19"/>
              </a:cxn>
              <a:cxn ang="0">
                <a:pos x="T21" y="T23"/>
              </a:cxn>
              <a:cxn ang="0">
                <a:pos x="T25" y="T27"/>
              </a:cxn>
              <a:cxn ang="0">
                <a:pos x="T29" y="T31"/>
              </a:cxn>
              <a:cxn ang="0">
                <a:pos x="T33" y="T35"/>
              </a:cxn>
              <a:cxn ang="0">
                <a:pos x="T37" y="T39"/>
              </a:cxn>
              <a:cxn ang="0">
                <a:pos x="T41" y="T43"/>
              </a:cxn>
              <a:cxn ang="0">
                <a:pos x="T45" y="T47"/>
              </a:cxn>
            </a:cxnLst>
            <a:rect l="0" t="0" r="r" b="b"/>
            <a:pathLst>
              <a:path w="1001" h="243">
                <a:moveTo>
                  <a:pt x="108" y="0"/>
                </a:moveTo>
                <a:lnTo>
                  <a:pt x="0" y="0"/>
                </a:lnTo>
                <a:lnTo>
                  <a:pt x="0" y="243"/>
                </a:lnTo>
                <a:lnTo>
                  <a:pt x="108" y="243"/>
                </a:lnTo>
                <a:lnTo>
                  <a:pt x="108" y="0"/>
                </a:lnTo>
                <a:close/>
                <a:moveTo>
                  <a:pt x="1001" y="0"/>
                </a:moveTo>
                <a:lnTo>
                  <a:pt x="898" y="0"/>
                </a:lnTo>
                <a:lnTo>
                  <a:pt x="108" y="0"/>
                </a:lnTo>
                <a:lnTo>
                  <a:pt x="108" y="243"/>
                </a:lnTo>
                <a:lnTo>
                  <a:pt x="898" y="243"/>
                </a:lnTo>
                <a:lnTo>
                  <a:pt x="1001" y="243"/>
                </a:lnTo>
                <a:lnTo>
                  <a:pt x="1001" y="0"/>
                </a:lnTo>
                <a:close/>
              </a:path>
            </a:pathLst>
          </a:custGeom>
          <a:solidFill>
            <a:srgbClr val="B7DEE8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round/>
                <a:headEnd/>
                <a:tailEnd/>
              </a14:hiddenLine>
            </a:ext>
          </a:extLst>
        </xdr:spPr>
      </xdr:sp>
      <xdr:sp macro="" textlink="">
        <xdr:nvSpPr>
          <xdr:cNvPr id="15364" name="Line 4">
            <a:extLst>
              <a:ext uri="{FF2B5EF4-FFF2-40B4-BE49-F238E27FC236}">
                <a16:creationId xmlns:a16="http://schemas.microsoft.com/office/drawing/2014/main" id="{94434246-CAF4-5589-26D0-67364B036CBA}"/>
              </a:ext>
            </a:extLst>
          </xdr:cNvPr>
          <xdr:cNvSpPr>
            <a:spLocks noChangeShapeType="1"/>
          </xdr:cNvSpPr>
        </xdr:nvSpPr>
        <xdr:spPr bwMode="auto">
          <a:xfrm>
            <a:off x="6152" y="9361"/>
            <a:ext cx="0" cy="288"/>
          </a:xfrm>
          <a:prstGeom prst="line">
            <a:avLst/>
          </a:prstGeom>
          <a:noFill/>
          <a:ln w="6096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5363" name="docshape357">
            <a:extLst>
              <a:ext uri="{FF2B5EF4-FFF2-40B4-BE49-F238E27FC236}">
                <a16:creationId xmlns:a16="http://schemas.microsoft.com/office/drawing/2014/main" id="{43B3C84E-21E1-940F-0F44-5717579BB64C}"/>
              </a:ext>
            </a:extLst>
          </xdr:cNvPr>
          <xdr:cNvSpPr>
            <a:spLocks/>
          </xdr:cNvSpPr>
        </xdr:nvSpPr>
        <xdr:spPr bwMode="auto">
          <a:xfrm>
            <a:off x="5151" y="9697"/>
            <a:ext cx="1001" cy="243"/>
          </a:xfrm>
          <a:custGeom>
            <a:avLst/>
            <a:gdLst>
              <a:gd name="T0" fmla="+- 0 5259 5151"/>
              <a:gd name="T1" fmla="*/ T0 w 1001"/>
              <a:gd name="T2" fmla="+- 0 9697 9697"/>
              <a:gd name="T3" fmla="*/ 9697 h 243"/>
              <a:gd name="T4" fmla="+- 0 5151 5151"/>
              <a:gd name="T5" fmla="*/ T4 w 1001"/>
              <a:gd name="T6" fmla="+- 0 9697 9697"/>
              <a:gd name="T7" fmla="*/ 9697 h 243"/>
              <a:gd name="T8" fmla="+- 0 5151 5151"/>
              <a:gd name="T9" fmla="*/ T8 w 1001"/>
              <a:gd name="T10" fmla="+- 0 9940 9697"/>
              <a:gd name="T11" fmla="*/ 9940 h 243"/>
              <a:gd name="T12" fmla="+- 0 5259 5151"/>
              <a:gd name="T13" fmla="*/ T12 w 1001"/>
              <a:gd name="T14" fmla="+- 0 9940 9697"/>
              <a:gd name="T15" fmla="*/ 9940 h 243"/>
              <a:gd name="T16" fmla="+- 0 5259 5151"/>
              <a:gd name="T17" fmla="*/ T16 w 1001"/>
              <a:gd name="T18" fmla="+- 0 9697 9697"/>
              <a:gd name="T19" fmla="*/ 9697 h 243"/>
              <a:gd name="T20" fmla="+- 0 6152 5151"/>
              <a:gd name="T21" fmla="*/ T20 w 1001"/>
              <a:gd name="T22" fmla="+- 0 9697 9697"/>
              <a:gd name="T23" fmla="*/ 9697 h 243"/>
              <a:gd name="T24" fmla="+- 0 6049 5151"/>
              <a:gd name="T25" fmla="*/ T24 w 1001"/>
              <a:gd name="T26" fmla="+- 0 9697 9697"/>
              <a:gd name="T27" fmla="*/ 9697 h 243"/>
              <a:gd name="T28" fmla="+- 0 5259 5151"/>
              <a:gd name="T29" fmla="*/ T28 w 1001"/>
              <a:gd name="T30" fmla="+- 0 9697 9697"/>
              <a:gd name="T31" fmla="*/ 9697 h 243"/>
              <a:gd name="T32" fmla="+- 0 5259 5151"/>
              <a:gd name="T33" fmla="*/ T32 w 1001"/>
              <a:gd name="T34" fmla="+- 0 9940 9697"/>
              <a:gd name="T35" fmla="*/ 9940 h 243"/>
              <a:gd name="T36" fmla="+- 0 6049 5151"/>
              <a:gd name="T37" fmla="*/ T36 w 1001"/>
              <a:gd name="T38" fmla="+- 0 9940 9697"/>
              <a:gd name="T39" fmla="*/ 9940 h 243"/>
              <a:gd name="T40" fmla="+- 0 6152 5151"/>
              <a:gd name="T41" fmla="*/ T40 w 1001"/>
              <a:gd name="T42" fmla="+- 0 9940 9697"/>
              <a:gd name="T43" fmla="*/ 9940 h 243"/>
              <a:gd name="T44" fmla="+- 0 6152 5151"/>
              <a:gd name="T45" fmla="*/ T44 w 1001"/>
              <a:gd name="T46" fmla="+- 0 9697 9697"/>
              <a:gd name="T47" fmla="*/ 9697 h 243"/>
            </a:gdLst>
            <a:ahLst/>
            <a:cxnLst>
              <a:cxn ang="0">
                <a:pos x="T1" y="T3"/>
              </a:cxn>
              <a:cxn ang="0">
                <a:pos x="T5" y="T7"/>
              </a:cxn>
              <a:cxn ang="0">
                <a:pos x="T9" y="T11"/>
              </a:cxn>
              <a:cxn ang="0">
                <a:pos x="T13" y="T15"/>
              </a:cxn>
              <a:cxn ang="0">
                <a:pos x="T17" y="T19"/>
              </a:cxn>
              <a:cxn ang="0">
                <a:pos x="T21" y="T23"/>
              </a:cxn>
              <a:cxn ang="0">
                <a:pos x="T25" y="T27"/>
              </a:cxn>
              <a:cxn ang="0">
                <a:pos x="T29" y="T31"/>
              </a:cxn>
              <a:cxn ang="0">
                <a:pos x="T33" y="T35"/>
              </a:cxn>
              <a:cxn ang="0">
                <a:pos x="T37" y="T39"/>
              </a:cxn>
              <a:cxn ang="0">
                <a:pos x="T41" y="T43"/>
              </a:cxn>
              <a:cxn ang="0">
                <a:pos x="T45" y="T47"/>
              </a:cxn>
            </a:cxnLst>
            <a:rect l="0" t="0" r="r" b="b"/>
            <a:pathLst>
              <a:path w="1001" h="243">
                <a:moveTo>
                  <a:pt x="108" y="0"/>
                </a:moveTo>
                <a:lnTo>
                  <a:pt x="0" y="0"/>
                </a:lnTo>
                <a:lnTo>
                  <a:pt x="0" y="243"/>
                </a:lnTo>
                <a:lnTo>
                  <a:pt x="108" y="243"/>
                </a:lnTo>
                <a:lnTo>
                  <a:pt x="108" y="0"/>
                </a:lnTo>
                <a:close/>
                <a:moveTo>
                  <a:pt x="1001" y="0"/>
                </a:moveTo>
                <a:lnTo>
                  <a:pt x="898" y="0"/>
                </a:lnTo>
                <a:lnTo>
                  <a:pt x="108" y="0"/>
                </a:lnTo>
                <a:lnTo>
                  <a:pt x="108" y="243"/>
                </a:lnTo>
                <a:lnTo>
                  <a:pt x="898" y="243"/>
                </a:lnTo>
                <a:lnTo>
                  <a:pt x="1001" y="243"/>
                </a:lnTo>
                <a:lnTo>
                  <a:pt x="1001" y="0"/>
                </a:lnTo>
                <a:close/>
              </a:path>
            </a:pathLst>
          </a:custGeom>
          <a:solidFill>
            <a:srgbClr val="B7DEE8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round/>
                <a:headEnd/>
                <a:tailEnd/>
              </a14:hiddenLine>
            </a:ext>
          </a:extLst>
        </xdr:spPr>
      </xdr:sp>
      <xdr:sp macro="" textlink="">
        <xdr:nvSpPr>
          <xdr:cNvPr id="15362" name="Line 2">
            <a:extLst>
              <a:ext uri="{FF2B5EF4-FFF2-40B4-BE49-F238E27FC236}">
                <a16:creationId xmlns:a16="http://schemas.microsoft.com/office/drawing/2014/main" id="{F4C292FA-C195-E386-7225-6109FBCFC1D6}"/>
              </a:ext>
            </a:extLst>
          </xdr:cNvPr>
          <xdr:cNvSpPr>
            <a:spLocks noChangeShapeType="1"/>
          </xdr:cNvSpPr>
        </xdr:nvSpPr>
        <xdr:spPr bwMode="auto">
          <a:xfrm>
            <a:off x="6152" y="9669"/>
            <a:ext cx="0" cy="300"/>
          </a:xfrm>
          <a:prstGeom prst="line">
            <a:avLst/>
          </a:prstGeom>
          <a:noFill/>
          <a:ln w="6096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856D6-9C29-4F59-95B4-8F3D6A1EA914}">
  <dimension ref="A1:D17"/>
  <sheetViews>
    <sheetView workbookViewId="0">
      <selection sqref="A1:D17"/>
    </sheetView>
  </sheetViews>
  <sheetFormatPr defaultRowHeight="15"/>
  <sheetData>
    <row r="1" spans="1:4">
      <c r="A1" s="7" t="s">
        <v>23</v>
      </c>
      <c r="B1" s="7" t="s">
        <v>24</v>
      </c>
      <c r="C1" s="7" t="s">
        <v>25</v>
      </c>
      <c r="D1" s="6" t="s">
        <v>18</v>
      </c>
    </row>
    <row r="2" spans="1:4">
      <c r="A2" s="4">
        <v>1.7464550000000001</v>
      </c>
      <c r="B2" s="4">
        <v>1.1051470000000001</v>
      </c>
      <c r="C2" s="4">
        <v>0.18742600000000001</v>
      </c>
      <c r="D2" s="4">
        <v>2.241047</v>
      </c>
    </row>
    <row r="3" spans="1:4">
      <c r="A3" s="4">
        <v>1.1466940000000001</v>
      </c>
      <c r="B3" s="4">
        <v>2.1267109999999998</v>
      </c>
      <c r="C3" s="4">
        <v>0</v>
      </c>
      <c r="D3" s="4">
        <v>0</v>
      </c>
    </row>
    <row r="4" spans="1:4">
      <c r="A4" s="4">
        <v>2.071507</v>
      </c>
      <c r="B4" s="4">
        <v>0.99559500000000001</v>
      </c>
      <c r="C4" s="4">
        <v>0</v>
      </c>
      <c r="D4" s="4">
        <v>1.4594609999999999</v>
      </c>
    </row>
    <row r="5" spans="1:4">
      <c r="A5" s="4">
        <v>2.3737360000000001</v>
      </c>
      <c r="B5" s="4">
        <v>1.1572469999999999</v>
      </c>
      <c r="C5" s="4">
        <v>0</v>
      </c>
      <c r="D5" s="4">
        <v>1.4589570000000001</v>
      </c>
    </row>
    <row r="6" spans="1:4">
      <c r="A6" s="4">
        <v>1.7850269999999999</v>
      </c>
      <c r="B6" s="4">
        <v>1.419824</v>
      </c>
      <c r="C6" s="4">
        <v>0</v>
      </c>
      <c r="D6" s="4">
        <v>1.496167</v>
      </c>
    </row>
    <row r="7" spans="1:4">
      <c r="A7" s="4">
        <v>0.65653600000000001</v>
      </c>
      <c r="B7" s="4">
        <v>0.71009599999999995</v>
      </c>
      <c r="C7" s="4"/>
      <c r="D7" s="4"/>
    </row>
    <row r="8" spans="1:4">
      <c r="A8" s="4">
        <v>2.1376110000000001</v>
      </c>
      <c r="B8" s="4">
        <v>1.2358199999999999</v>
      </c>
      <c r="C8" s="4"/>
      <c r="D8" s="4"/>
    </row>
    <row r="9" spans="1:4">
      <c r="A9" s="4">
        <v>3.661756</v>
      </c>
      <c r="B9" s="4">
        <v>0.29561500000000002</v>
      </c>
      <c r="C9" s="4"/>
      <c r="D9" s="4"/>
    </row>
    <row r="10" spans="1:4">
      <c r="A10" s="4">
        <v>1.37778</v>
      </c>
      <c r="B10" s="4">
        <v>0</v>
      </c>
      <c r="C10" s="4"/>
      <c r="D10" s="4"/>
    </row>
    <row r="11" spans="1:4">
      <c r="A11" s="4">
        <v>1.9983789999999999</v>
      </c>
      <c r="B11" s="4">
        <v>0.51785199999999998</v>
      </c>
      <c r="C11" s="4"/>
      <c r="D11" s="4"/>
    </row>
    <row r="12" spans="1:4">
      <c r="A12" s="4">
        <v>0.67375300000000005</v>
      </c>
      <c r="B12" s="4">
        <v>0.36512</v>
      </c>
      <c r="C12" s="4"/>
      <c r="D12" s="4"/>
    </row>
    <row r="13" spans="1:4">
      <c r="A13" s="4">
        <v>0.84195399999999998</v>
      </c>
      <c r="B13" s="4">
        <v>0.88405199999999995</v>
      </c>
      <c r="C13" s="4"/>
      <c r="D13" s="4"/>
    </row>
    <row r="14" spans="1:4">
      <c r="A14" s="4">
        <v>0.94123500000000004</v>
      </c>
      <c r="B14" s="4">
        <v>1.2152510000000001</v>
      </c>
      <c r="C14" s="4"/>
      <c r="D14" s="4"/>
    </row>
    <row r="15" spans="1:4">
      <c r="A15" s="4">
        <v>1.0508299999999999</v>
      </c>
      <c r="B15" s="4">
        <v>0.467644</v>
      </c>
      <c r="C15" s="4"/>
      <c r="D15" s="4"/>
    </row>
    <row r="16" spans="1:4">
      <c r="A16" s="4">
        <v>0.93912799999999996</v>
      </c>
      <c r="B16" s="4"/>
      <c r="C16" s="4"/>
      <c r="D16" s="4"/>
    </row>
    <row r="17" spans="1:4">
      <c r="A17" s="4">
        <v>1.301917</v>
      </c>
      <c r="B17" s="4"/>
      <c r="C17" s="4"/>
      <c r="D17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7D0E7-E850-49FD-A707-700DA5470914}">
  <dimension ref="A1:C19"/>
  <sheetViews>
    <sheetView workbookViewId="0">
      <selection sqref="A1:C19"/>
    </sheetView>
  </sheetViews>
  <sheetFormatPr defaultRowHeight="15"/>
  <sheetData>
    <row r="1" spans="1:3">
      <c r="A1" s="2" t="s">
        <v>22</v>
      </c>
      <c r="B1" s="2" t="s">
        <v>16</v>
      </c>
      <c r="C1" s="2" t="s">
        <v>26</v>
      </c>
    </row>
    <row r="2" spans="1:3">
      <c r="A2" s="4">
        <v>206.73419999999999</v>
      </c>
      <c r="B2" s="4">
        <v>58.19173</v>
      </c>
      <c r="C2" s="4">
        <v>43.105379999999997</v>
      </c>
    </row>
    <row r="3" spans="1:3">
      <c r="A3" s="4">
        <v>0</v>
      </c>
      <c r="B3" s="4">
        <v>0</v>
      </c>
      <c r="C3" s="4">
        <v>0</v>
      </c>
    </row>
    <row r="4" spans="1:3">
      <c r="A4" s="4">
        <v>0</v>
      </c>
      <c r="B4" s="4">
        <v>303.92509999999999</v>
      </c>
      <c r="C4" s="4">
        <v>0</v>
      </c>
    </row>
    <row r="5" spans="1:3">
      <c r="A5" s="4">
        <v>0</v>
      </c>
      <c r="B5" s="4">
        <v>0</v>
      </c>
      <c r="C5" s="4">
        <v>0</v>
      </c>
    </row>
    <row r="6" spans="1:3">
      <c r="A6" s="4">
        <v>0</v>
      </c>
      <c r="B6" s="4">
        <v>0</v>
      </c>
      <c r="C6" s="4">
        <v>51.809040000000003</v>
      </c>
    </row>
    <row r="7" spans="1:3">
      <c r="A7" s="4">
        <v>57.901609999999998</v>
      </c>
      <c r="B7" s="4">
        <v>0</v>
      </c>
      <c r="C7" s="4"/>
    </row>
    <row r="8" spans="1:3">
      <c r="A8" s="4">
        <v>48.907820000000001</v>
      </c>
      <c r="B8" s="4">
        <v>23.086970000000001</v>
      </c>
      <c r="C8" s="4"/>
    </row>
    <row r="9" spans="1:3">
      <c r="A9" s="4">
        <v>184.6849</v>
      </c>
      <c r="B9" s="4">
        <v>203.5429</v>
      </c>
      <c r="C9" s="4"/>
    </row>
    <row r="10" spans="1:3">
      <c r="A10" s="4">
        <v>519.48569999999995</v>
      </c>
      <c r="B10" s="4">
        <v>193.67869999999999</v>
      </c>
      <c r="C10" s="4"/>
    </row>
    <row r="11" spans="1:3">
      <c r="A11" s="4">
        <v>73.858320000000006</v>
      </c>
      <c r="B11" s="4">
        <v>56.160870000000003</v>
      </c>
      <c r="C11" s="4"/>
    </row>
    <row r="12" spans="1:3">
      <c r="A12" s="4">
        <v>0</v>
      </c>
      <c r="B12" s="4">
        <v>28.01904</v>
      </c>
      <c r="C12" s="4"/>
    </row>
    <row r="13" spans="1:3">
      <c r="A13" s="4">
        <v>149.58019999999999</v>
      </c>
      <c r="B13" s="4">
        <v>0</v>
      </c>
      <c r="C13" s="4"/>
    </row>
    <row r="14" spans="1:3">
      <c r="A14" s="4">
        <v>71.827460000000002</v>
      </c>
      <c r="B14" s="4">
        <v>0</v>
      </c>
      <c r="C14" s="4"/>
    </row>
    <row r="15" spans="1:3">
      <c r="A15" s="4">
        <v>469.87479999999999</v>
      </c>
      <c r="B15" s="4">
        <v>6.5500119999999997</v>
      </c>
      <c r="C15" s="4"/>
    </row>
    <row r="16" spans="1:3">
      <c r="A16" s="4">
        <v>440.86259999999999</v>
      </c>
      <c r="B16" s="4">
        <v>0</v>
      </c>
      <c r="C16" s="4"/>
    </row>
    <row r="17" spans="1:3">
      <c r="A17" s="4">
        <v>500.62779999999998</v>
      </c>
      <c r="B17" s="4">
        <v>110.41370000000001</v>
      </c>
      <c r="C17" s="4"/>
    </row>
    <row r="18" spans="1:3">
      <c r="A18" s="4">
        <v>138.84559999999999</v>
      </c>
      <c r="B18" s="4">
        <v>109.25320000000001</v>
      </c>
      <c r="C18" s="4"/>
    </row>
    <row r="19" spans="1:3">
      <c r="A19" s="4">
        <v>0</v>
      </c>
      <c r="B19" s="4">
        <v>143.77770000000001</v>
      </c>
      <c r="C19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BD2E9-7339-4EC5-906E-304FAAA61450}">
  <dimension ref="A1:Y4"/>
  <sheetViews>
    <sheetView workbookViewId="0">
      <selection activeCell="F31" sqref="F31"/>
    </sheetView>
  </sheetViews>
  <sheetFormatPr defaultRowHeight="15"/>
  <sheetData>
    <row r="1" spans="1:25">
      <c r="A1" s="2"/>
      <c r="B1" s="84" t="s">
        <v>273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 t="s">
        <v>274</v>
      </c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</row>
    <row r="2" spans="1:25">
      <c r="A2" s="81" t="s">
        <v>278</v>
      </c>
      <c r="B2" s="4">
        <v>1.714</v>
      </c>
      <c r="C2" s="4">
        <v>1.76</v>
      </c>
      <c r="D2" s="4">
        <v>1.0900000000000001</v>
      </c>
      <c r="E2" s="4">
        <v>0.52</v>
      </c>
      <c r="F2" s="4">
        <v>1.004</v>
      </c>
      <c r="G2" s="4">
        <v>0.83</v>
      </c>
      <c r="H2" s="4">
        <v>1.2010000000000001</v>
      </c>
      <c r="I2" s="4">
        <v>0.97</v>
      </c>
      <c r="J2" s="4">
        <v>1.03</v>
      </c>
      <c r="K2" s="4"/>
      <c r="L2" s="4"/>
      <c r="M2" s="4"/>
      <c r="N2" s="4">
        <v>8.5310000000000006</v>
      </c>
      <c r="O2" s="4">
        <v>4.6100000000000003</v>
      </c>
      <c r="P2" s="4">
        <v>4.47</v>
      </c>
      <c r="Q2" s="4">
        <v>1.0900000000000001</v>
      </c>
      <c r="R2" s="4">
        <v>3.427</v>
      </c>
      <c r="S2" s="4">
        <v>3.915</v>
      </c>
      <c r="T2" s="4">
        <v>0.95</v>
      </c>
      <c r="U2" s="4">
        <v>0.94</v>
      </c>
      <c r="V2" s="4">
        <v>1.74</v>
      </c>
      <c r="W2" s="4"/>
      <c r="X2" s="4"/>
      <c r="Y2" s="4"/>
    </row>
    <row r="3" spans="1:25">
      <c r="A3" s="81" t="s">
        <v>279</v>
      </c>
      <c r="B3" s="4">
        <v>1.35</v>
      </c>
      <c r="C3" s="4">
        <v>1.21</v>
      </c>
      <c r="D3" s="4">
        <v>1.36</v>
      </c>
      <c r="E3" s="4">
        <v>0.6</v>
      </c>
      <c r="F3" s="4">
        <v>1.319</v>
      </c>
      <c r="G3" s="4">
        <v>0.86199999999999999</v>
      </c>
      <c r="H3" s="4">
        <v>0.88</v>
      </c>
      <c r="I3" s="4">
        <v>0.89</v>
      </c>
      <c r="J3" s="4">
        <v>0.33</v>
      </c>
      <c r="K3" s="4"/>
      <c r="L3" s="4"/>
      <c r="M3" s="4"/>
      <c r="N3" s="4">
        <v>8.2859999999999996</v>
      </c>
      <c r="O3" s="4">
        <v>1.35</v>
      </c>
      <c r="P3" s="4">
        <v>1.79</v>
      </c>
      <c r="Q3" s="4">
        <v>1.4</v>
      </c>
      <c r="R3" s="4">
        <v>28.957999999999998</v>
      </c>
      <c r="S3" s="4">
        <v>13.244</v>
      </c>
      <c r="T3" s="4">
        <v>7.31</v>
      </c>
      <c r="U3" s="4">
        <v>2.44</v>
      </c>
      <c r="V3" s="4">
        <v>2.2200000000000002</v>
      </c>
      <c r="W3" s="4"/>
      <c r="X3" s="4"/>
      <c r="Y3" s="4"/>
    </row>
    <row r="4" spans="1:25">
      <c r="A4" s="81" t="s">
        <v>280</v>
      </c>
      <c r="B4" s="4"/>
      <c r="C4" s="4">
        <v>3.56</v>
      </c>
      <c r="D4" s="4">
        <v>1.66</v>
      </c>
      <c r="E4" s="4">
        <v>0.17</v>
      </c>
      <c r="F4" s="4"/>
      <c r="G4" s="4"/>
      <c r="H4" s="4"/>
      <c r="I4" s="4">
        <v>0.38</v>
      </c>
      <c r="J4" s="4">
        <v>3.11</v>
      </c>
      <c r="K4" s="4"/>
      <c r="L4" s="4"/>
      <c r="M4" s="4"/>
      <c r="N4" s="4"/>
      <c r="O4" s="4">
        <v>43.8</v>
      </c>
      <c r="P4" s="4">
        <v>52.63</v>
      </c>
      <c r="Q4" s="4">
        <v>45.67</v>
      </c>
      <c r="R4" s="4"/>
      <c r="S4" s="4"/>
      <c r="T4" s="4">
        <v>17.649999999999999</v>
      </c>
      <c r="U4" s="4">
        <v>23.37</v>
      </c>
      <c r="V4" s="4">
        <v>30.75</v>
      </c>
      <c r="W4" s="4"/>
      <c r="X4" s="4"/>
      <c r="Y4" s="4"/>
    </row>
  </sheetData>
  <mergeCells count="2">
    <mergeCell ref="B1:M1"/>
    <mergeCell ref="N1:Y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1B353-5028-4105-A642-0B7CD6DB18B0}">
  <dimension ref="A1:Y4"/>
  <sheetViews>
    <sheetView workbookViewId="0">
      <selection activeCell="I12" sqref="I12"/>
    </sheetView>
  </sheetViews>
  <sheetFormatPr defaultRowHeight="15"/>
  <sheetData>
    <row r="1" spans="1:25">
      <c r="A1" s="2"/>
      <c r="B1" s="84" t="s">
        <v>273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 t="s">
        <v>274</v>
      </c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</row>
    <row r="2" spans="1:25">
      <c r="A2" s="81" t="s">
        <v>275</v>
      </c>
      <c r="B2" s="4">
        <v>5.25</v>
      </c>
      <c r="C2" s="4">
        <v>6.7</v>
      </c>
      <c r="D2" s="4">
        <v>6.12</v>
      </c>
      <c r="E2" s="4">
        <v>23.19</v>
      </c>
      <c r="F2" s="4">
        <v>21.76</v>
      </c>
      <c r="G2" s="4">
        <v>46.4</v>
      </c>
      <c r="H2" s="4">
        <v>2.4569999999999999</v>
      </c>
      <c r="I2" s="4"/>
      <c r="J2" s="4"/>
      <c r="K2" s="4"/>
      <c r="L2" s="4"/>
      <c r="M2" s="4"/>
      <c r="N2" s="4">
        <v>0.92</v>
      </c>
      <c r="O2" s="4">
        <v>2.64</v>
      </c>
      <c r="P2" s="4">
        <v>0.41</v>
      </c>
      <c r="Q2" s="4">
        <v>0.83</v>
      </c>
      <c r="R2" s="4">
        <v>0.62</v>
      </c>
      <c r="S2" s="4">
        <v>1.96</v>
      </c>
      <c r="T2" s="4">
        <v>3.2000000000000001E-2</v>
      </c>
      <c r="U2" s="4">
        <v>5.8999999999999997E-2</v>
      </c>
      <c r="V2" s="4">
        <v>1.4999999999999999E-2</v>
      </c>
      <c r="W2" s="4"/>
      <c r="X2" s="4"/>
      <c r="Y2" s="4"/>
    </row>
    <row r="3" spans="1:25">
      <c r="A3" s="81" t="s">
        <v>276</v>
      </c>
      <c r="B3" s="4">
        <v>9.5399999999999991</v>
      </c>
      <c r="C3" s="4">
        <v>6.81</v>
      </c>
      <c r="D3" s="4">
        <v>12.47</v>
      </c>
      <c r="E3" s="4">
        <v>22.63</v>
      </c>
      <c r="F3" s="4">
        <v>11.48</v>
      </c>
      <c r="G3" s="4">
        <v>30.47</v>
      </c>
      <c r="H3" s="4"/>
      <c r="I3" s="4"/>
      <c r="J3" s="4"/>
      <c r="K3" s="4"/>
      <c r="L3" s="4"/>
      <c r="M3" s="4"/>
      <c r="N3" s="4">
        <v>0.83</v>
      </c>
      <c r="O3" s="4">
        <v>1.74</v>
      </c>
      <c r="P3" s="4">
        <v>0.69</v>
      </c>
      <c r="Q3" s="4">
        <v>0.7</v>
      </c>
      <c r="R3" s="4">
        <v>1.2</v>
      </c>
      <c r="S3" s="4">
        <v>1.19</v>
      </c>
      <c r="T3" s="4"/>
      <c r="U3" s="4"/>
      <c r="V3" s="4"/>
      <c r="W3" s="4"/>
      <c r="X3" s="4"/>
      <c r="Y3" s="4"/>
    </row>
    <row r="4" spans="1:25">
      <c r="A4" s="81" t="s">
        <v>277</v>
      </c>
      <c r="B4" s="4">
        <v>5.19</v>
      </c>
      <c r="C4" s="4">
        <v>6.45</v>
      </c>
      <c r="D4" s="4">
        <v>6.8</v>
      </c>
      <c r="E4" s="4">
        <v>10.32</v>
      </c>
      <c r="F4" s="4">
        <v>2.96</v>
      </c>
      <c r="G4" s="4">
        <v>3.57</v>
      </c>
      <c r="H4" s="4">
        <v>2.6110000000000002</v>
      </c>
      <c r="I4" s="4"/>
      <c r="J4" s="4"/>
      <c r="K4" s="4"/>
      <c r="L4" s="4"/>
      <c r="M4" s="4"/>
      <c r="N4" s="4">
        <v>0.86</v>
      </c>
      <c r="O4" s="4">
        <v>1.36</v>
      </c>
      <c r="P4" s="4">
        <v>0.85</v>
      </c>
      <c r="Q4" s="4">
        <v>0.78</v>
      </c>
      <c r="R4" s="4">
        <v>0.82</v>
      </c>
      <c r="S4" s="4">
        <v>1.57</v>
      </c>
      <c r="T4" s="4">
        <v>0.20399999999999999</v>
      </c>
      <c r="U4" s="4">
        <v>0.223</v>
      </c>
      <c r="V4" s="4">
        <v>0.20300000000000001</v>
      </c>
      <c r="W4" s="4"/>
      <c r="X4" s="4"/>
      <c r="Y4" s="4"/>
    </row>
  </sheetData>
  <mergeCells count="2">
    <mergeCell ref="B1:M1"/>
    <mergeCell ref="N1:Y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52965-A86F-4425-8C6D-B12F47208F5E}">
  <dimension ref="A1:H9"/>
  <sheetViews>
    <sheetView workbookViewId="0">
      <selection sqref="A1:XFD2"/>
    </sheetView>
  </sheetViews>
  <sheetFormatPr defaultRowHeight="15"/>
  <cols>
    <col min="1" max="1" width="14.42578125" customWidth="1"/>
    <col min="2" max="2" width="13" customWidth="1"/>
    <col min="3" max="3" width="12.28515625" customWidth="1"/>
    <col min="4" max="4" width="13.7109375" customWidth="1"/>
    <col min="5" max="5" width="13.28515625" customWidth="1"/>
    <col min="6" max="6" width="13.5703125" customWidth="1"/>
    <col min="7" max="7" width="13.42578125" customWidth="1"/>
    <col min="8" max="8" width="14.5703125" customWidth="1"/>
  </cols>
  <sheetData>
    <row r="1" spans="1:8">
      <c r="A1" s="82" t="s">
        <v>281</v>
      </c>
      <c r="B1" s="82"/>
      <c r="C1" s="82"/>
      <c r="D1" s="82"/>
      <c r="E1" s="82" t="s">
        <v>282</v>
      </c>
      <c r="F1" s="82"/>
      <c r="G1" s="82"/>
      <c r="H1" s="82"/>
    </row>
    <row r="2" spans="1:8">
      <c r="A2" s="82" t="s">
        <v>273</v>
      </c>
      <c r="B2" s="83"/>
      <c r="C2" s="82" t="s">
        <v>274</v>
      </c>
      <c r="D2" s="83"/>
      <c r="E2" s="82" t="s">
        <v>273</v>
      </c>
      <c r="F2" s="83"/>
      <c r="G2" s="82" t="s">
        <v>274</v>
      </c>
      <c r="H2" s="83"/>
    </row>
    <row r="3" spans="1:8">
      <c r="A3" s="2" t="s">
        <v>16</v>
      </c>
      <c r="B3" s="2" t="s">
        <v>22</v>
      </c>
      <c r="C3" s="2" t="s">
        <v>16</v>
      </c>
      <c r="D3" s="2" t="s">
        <v>22</v>
      </c>
      <c r="E3" s="2" t="s">
        <v>16</v>
      </c>
      <c r="F3" s="2" t="s">
        <v>22</v>
      </c>
      <c r="G3" s="2" t="s">
        <v>16</v>
      </c>
      <c r="H3" s="2" t="s">
        <v>22</v>
      </c>
    </row>
    <row r="4" spans="1:8">
      <c r="A4" s="4">
        <v>0.56999999999999995</v>
      </c>
      <c r="B4" s="4">
        <v>2</v>
      </c>
      <c r="C4" s="4">
        <v>0.61899999999999999</v>
      </c>
      <c r="D4" s="4">
        <v>1.0640000000000001</v>
      </c>
      <c r="E4" s="4">
        <v>0.1</v>
      </c>
      <c r="F4" s="4">
        <v>0.66</v>
      </c>
      <c r="G4" s="4">
        <v>0.48</v>
      </c>
      <c r="H4" s="4">
        <v>0.24</v>
      </c>
    </row>
    <row r="5" spans="1:8">
      <c r="A5" s="4">
        <v>0.98</v>
      </c>
      <c r="B5" s="4">
        <v>1.95</v>
      </c>
      <c r="C5" s="4">
        <v>0.3</v>
      </c>
      <c r="D5" s="4">
        <v>1.093</v>
      </c>
      <c r="E5" s="4">
        <v>0.19</v>
      </c>
      <c r="F5" s="4">
        <v>0.22</v>
      </c>
      <c r="G5" s="4">
        <v>0.12</v>
      </c>
      <c r="H5" s="4">
        <v>0.68</v>
      </c>
    </row>
    <row r="6" spans="1:8">
      <c r="A6" s="4">
        <v>1.06</v>
      </c>
      <c r="B6" s="4"/>
      <c r="C6" s="4">
        <v>0.55000000000000004</v>
      </c>
      <c r="D6" s="4">
        <v>1.351</v>
      </c>
      <c r="E6" s="4">
        <v>0.28999999999999998</v>
      </c>
      <c r="F6" s="4">
        <v>0.27600000000000002</v>
      </c>
      <c r="G6" s="4">
        <v>0.36</v>
      </c>
      <c r="H6" s="4">
        <v>0.4</v>
      </c>
    </row>
    <row r="7" spans="1:8">
      <c r="A7" s="4">
        <v>0.61899999999999999</v>
      </c>
      <c r="B7" s="4">
        <v>1.0640000000000001</v>
      </c>
      <c r="C7" s="4"/>
      <c r="D7" s="4">
        <v>0.13</v>
      </c>
      <c r="E7" s="4">
        <v>0.17799999999999999</v>
      </c>
      <c r="F7" s="4">
        <v>0.52100000000000002</v>
      </c>
      <c r="G7" s="4">
        <v>0.16</v>
      </c>
      <c r="H7" s="4">
        <v>0.42899999999999999</v>
      </c>
    </row>
    <row r="8" spans="1:8">
      <c r="A8" s="4"/>
      <c r="B8" s="4">
        <v>1.093</v>
      </c>
      <c r="C8" s="4"/>
      <c r="D8" s="4">
        <v>0.55000000000000004</v>
      </c>
      <c r="E8" s="4"/>
      <c r="F8" s="4">
        <v>0.38300000000000001</v>
      </c>
      <c r="G8" s="4"/>
      <c r="H8" s="4">
        <v>0.66800000000000004</v>
      </c>
    </row>
    <row r="9" spans="1:8">
      <c r="A9" s="4"/>
      <c r="B9" s="4">
        <v>1.351</v>
      </c>
      <c r="C9" s="4"/>
      <c r="D9" s="4">
        <v>0.54</v>
      </c>
      <c r="E9" s="4"/>
      <c r="F9" s="4"/>
      <c r="G9" s="4"/>
      <c r="H9" s="4">
        <v>0.28799999999999998</v>
      </c>
    </row>
  </sheetData>
  <mergeCells count="6">
    <mergeCell ref="A1:D1"/>
    <mergeCell ref="E1:H1"/>
    <mergeCell ref="A2:B2"/>
    <mergeCell ref="C2:D2"/>
    <mergeCell ref="E2:F2"/>
    <mergeCell ref="G2:H2"/>
  </mergeCells>
  <pageMargins left="0.7" right="0.7" top="0.75" bottom="0.75" header="0.3" footer="0.3"/>
  <pageSetup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C10C8-929E-4C64-BE99-4855124D0BB7}">
  <dimension ref="A1:H9"/>
  <sheetViews>
    <sheetView workbookViewId="0">
      <selection sqref="A1:XFD2"/>
    </sheetView>
  </sheetViews>
  <sheetFormatPr defaultRowHeight="15"/>
  <sheetData>
    <row r="1" spans="1:8">
      <c r="A1" s="82" t="s">
        <v>281</v>
      </c>
      <c r="B1" s="82"/>
      <c r="C1" s="82"/>
      <c r="D1" s="82"/>
      <c r="E1" s="82" t="s">
        <v>282</v>
      </c>
      <c r="F1" s="82"/>
      <c r="G1" s="82"/>
      <c r="H1" s="82"/>
    </row>
    <row r="2" spans="1:8">
      <c r="A2" s="82" t="s">
        <v>273</v>
      </c>
      <c r="B2" s="83"/>
      <c r="C2" s="82" t="s">
        <v>274</v>
      </c>
      <c r="D2" s="83"/>
      <c r="E2" s="82" t="s">
        <v>273</v>
      </c>
      <c r="F2" s="83"/>
      <c r="G2" s="82" t="s">
        <v>274</v>
      </c>
      <c r="H2" s="83"/>
    </row>
    <row r="3" spans="1:8">
      <c r="A3" s="2" t="s">
        <v>16</v>
      </c>
      <c r="B3" s="2" t="s">
        <v>22</v>
      </c>
      <c r="C3" s="2" t="s">
        <v>16</v>
      </c>
      <c r="D3" s="2" t="s">
        <v>22</v>
      </c>
      <c r="E3" s="2" t="s">
        <v>16</v>
      </c>
      <c r="F3" s="2" t="s">
        <v>22</v>
      </c>
      <c r="G3" s="2" t="s">
        <v>16</v>
      </c>
      <c r="H3" s="2" t="s">
        <v>22</v>
      </c>
    </row>
    <row r="4" spans="1:8">
      <c r="A4" s="4">
        <v>0.15</v>
      </c>
      <c r="B4" s="4">
        <v>4.8810000000000002</v>
      </c>
      <c r="C4" s="4">
        <v>0.83</v>
      </c>
      <c r="D4" s="4">
        <v>0.84299999999999997</v>
      </c>
      <c r="E4" s="4">
        <v>0.02</v>
      </c>
      <c r="F4" s="4">
        <v>0.04</v>
      </c>
      <c r="G4" s="4">
        <v>0.02</v>
      </c>
      <c r="H4" s="4">
        <v>0.65</v>
      </c>
    </row>
    <row r="5" spans="1:8">
      <c r="A5" s="4">
        <v>0.25</v>
      </c>
      <c r="B5" s="4">
        <v>2.73</v>
      </c>
      <c r="C5" s="4">
        <v>0.18</v>
      </c>
      <c r="D5" s="4">
        <v>1.149</v>
      </c>
      <c r="E5" s="4">
        <v>0.06</v>
      </c>
      <c r="F5" s="4">
        <v>0.34</v>
      </c>
      <c r="G5" s="4">
        <v>0.01</v>
      </c>
      <c r="H5" s="4">
        <v>0.1</v>
      </c>
    </row>
    <row r="6" spans="1:8">
      <c r="A6" s="4">
        <v>0.48</v>
      </c>
      <c r="B6" s="4">
        <v>5.63</v>
      </c>
      <c r="C6" s="4">
        <v>0.32</v>
      </c>
      <c r="D6" s="4">
        <v>1.1679999999999999</v>
      </c>
      <c r="E6" s="4">
        <v>0.03</v>
      </c>
      <c r="F6" s="4">
        <v>0.13</v>
      </c>
      <c r="G6" s="4">
        <v>0.12</v>
      </c>
      <c r="H6" s="4">
        <v>0.19400000000000001</v>
      </c>
    </row>
    <row r="7" spans="1:8">
      <c r="A7" s="4">
        <v>0.71899999999999997</v>
      </c>
      <c r="B7" s="4">
        <v>0.95</v>
      </c>
      <c r="C7" s="4">
        <v>1.427</v>
      </c>
      <c r="D7" s="4">
        <v>3.44</v>
      </c>
      <c r="E7" s="4">
        <v>6.0000000000000001E-3</v>
      </c>
      <c r="F7" s="4">
        <v>6.6000000000000003E-2</v>
      </c>
      <c r="G7" s="4">
        <v>4.7E-2</v>
      </c>
      <c r="H7" s="4">
        <v>0.127</v>
      </c>
    </row>
    <row r="8" spans="1:8">
      <c r="A8" s="4"/>
      <c r="B8" s="4">
        <v>1.1499999999999999</v>
      </c>
      <c r="C8" s="4"/>
      <c r="D8" s="4">
        <v>0.53</v>
      </c>
      <c r="E8" s="4"/>
      <c r="F8" s="4">
        <v>5.7000000000000002E-2</v>
      </c>
      <c r="G8" s="4"/>
      <c r="H8" s="4">
        <v>0.33900000000000002</v>
      </c>
    </row>
    <row r="9" spans="1:8">
      <c r="A9" s="4"/>
      <c r="B9" s="4"/>
      <c r="C9" s="4"/>
      <c r="D9" s="4">
        <v>0.11</v>
      </c>
      <c r="E9" s="4"/>
      <c r="F9" s="4">
        <v>5.8999999999999997E-2</v>
      </c>
      <c r="G9" s="4"/>
      <c r="H9" s="4"/>
    </row>
  </sheetData>
  <mergeCells count="6">
    <mergeCell ref="A1:D1"/>
    <mergeCell ref="E1:H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72AA3-C0A0-45CC-89E0-E2DBEDAAF134}">
  <dimension ref="A1:H9"/>
  <sheetViews>
    <sheetView workbookViewId="0">
      <selection sqref="A1:XFD2"/>
    </sheetView>
  </sheetViews>
  <sheetFormatPr defaultRowHeight="15"/>
  <sheetData>
    <row r="1" spans="1:8">
      <c r="A1" s="82" t="s">
        <v>281</v>
      </c>
      <c r="B1" s="82"/>
      <c r="C1" s="82"/>
      <c r="D1" s="82"/>
      <c r="E1" s="82" t="s">
        <v>282</v>
      </c>
      <c r="F1" s="82"/>
      <c r="G1" s="82"/>
      <c r="H1" s="82"/>
    </row>
    <row r="2" spans="1:8">
      <c r="A2" s="82" t="s">
        <v>273</v>
      </c>
      <c r="B2" s="83"/>
      <c r="C2" s="82" t="s">
        <v>274</v>
      </c>
      <c r="D2" s="83"/>
      <c r="E2" s="82" t="s">
        <v>273</v>
      </c>
      <c r="F2" s="83"/>
      <c r="G2" s="82" t="s">
        <v>274</v>
      </c>
      <c r="H2" s="83"/>
    </row>
    <row r="3" spans="1:8">
      <c r="A3" s="2" t="s">
        <v>16</v>
      </c>
      <c r="B3" s="2" t="s">
        <v>22</v>
      </c>
      <c r="C3" s="2" t="s">
        <v>16</v>
      </c>
      <c r="D3" s="2" t="s">
        <v>22</v>
      </c>
      <c r="E3" s="2" t="s">
        <v>16</v>
      </c>
      <c r="F3" s="2" t="s">
        <v>22</v>
      </c>
      <c r="G3" s="2" t="s">
        <v>16</v>
      </c>
      <c r="H3" s="2" t="s">
        <v>22</v>
      </c>
    </row>
    <row r="4" spans="1:8">
      <c r="A4" s="4">
        <v>0.66900000000000004</v>
      </c>
      <c r="B4" s="4">
        <v>0.82799999999999996</v>
      </c>
      <c r="C4" s="4">
        <v>0.96699999999999997</v>
      </c>
      <c r="D4" s="4">
        <v>1.5289999999999999</v>
      </c>
      <c r="E4" s="4">
        <v>7.9420000000000002</v>
      </c>
      <c r="F4" s="4">
        <v>6.0910000000000002</v>
      </c>
      <c r="G4" s="4">
        <v>2.1920000000000002</v>
      </c>
      <c r="H4" s="4">
        <v>1.9770000000000001</v>
      </c>
    </row>
    <row r="5" spans="1:8">
      <c r="A5" s="4">
        <v>2.82</v>
      </c>
      <c r="B5" s="4">
        <v>0.73699999999999999</v>
      </c>
      <c r="C5" s="4">
        <v>3.43</v>
      </c>
      <c r="D5" s="4">
        <v>0.80500000000000005</v>
      </c>
      <c r="E5" s="4">
        <v>5.26</v>
      </c>
      <c r="F5" s="4">
        <v>10.048999999999999</v>
      </c>
      <c r="G5" s="4">
        <v>5.27</v>
      </c>
      <c r="H5" s="4">
        <v>2.8119999999999998</v>
      </c>
    </row>
    <row r="6" spans="1:8">
      <c r="A6" s="4">
        <v>2.82</v>
      </c>
      <c r="B6" s="4">
        <v>0.97099999999999997</v>
      </c>
      <c r="C6" s="4">
        <v>0.33</v>
      </c>
      <c r="D6" s="4">
        <v>1.319</v>
      </c>
      <c r="E6" s="4">
        <v>1.42</v>
      </c>
      <c r="F6" s="4">
        <v>7.1379999999999999</v>
      </c>
      <c r="G6" s="4">
        <v>1.24</v>
      </c>
      <c r="H6" s="4">
        <v>2.472</v>
      </c>
    </row>
    <row r="7" spans="1:8">
      <c r="A7" s="4">
        <v>1.19</v>
      </c>
      <c r="B7" s="4">
        <v>2.44</v>
      </c>
      <c r="C7" s="4">
        <v>1.02</v>
      </c>
      <c r="D7" s="4">
        <v>0.66</v>
      </c>
      <c r="E7" s="4">
        <v>7.51</v>
      </c>
      <c r="F7" s="4">
        <v>13.9</v>
      </c>
      <c r="G7" s="4">
        <v>4.8</v>
      </c>
      <c r="H7" s="4">
        <v>2.54</v>
      </c>
    </row>
    <row r="8" spans="1:8">
      <c r="A8" s="4"/>
      <c r="B8" s="4">
        <v>1.65</v>
      </c>
      <c r="C8" s="4"/>
      <c r="D8" s="4">
        <v>0.86</v>
      </c>
      <c r="E8" s="4"/>
      <c r="F8" s="4">
        <v>6.38</v>
      </c>
      <c r="G8" s="4"/>
      <c r="H8" s="4">
        <v>1.91</v>
      </c>
    </row>
    <row r="9" spans="1:8">
      <c r="A9" s="4"/>
      <c r="B9" s="4">
        <v>0.22</v>
      </c>
      <c r="C9" s="4"/>
      <c r="D9" s="4">
        <v>0.24</v>
      </c>
      <c r="E9" s="4"/>
      <c r="F9" s="4">
        <v>1.83</v>
      </c>
      <c r="G9" s="4"/>
    </row>
  </sheetData>
  <mergeCells count="6">
    <mergeCell ref="A1:D1"/>
    <mergeCell ref="E1:H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150F2-055B-43C1-AAC7-4B29D172FA04}">
  <dimension ref="A1:H9"/>
  <sheetViews>
    <sheetView workbookViewId="0">
      <selection sqref="A1:XFD2"/>
    </sheetView>
  </sheetViews>
  <sheetFormatPr defaultRowHeight="15"/>
  <sheetData>
    <row r="1" spans="1:8">
      <c r="A1" s="82" t="s">
        <v>281</v>
      </c>
      <c r="B1" s="82"/>
      <c r="C1" s="82"/>
      <c r="D1" s="82"/>
      <c r="E1" s="82" t="s">
        <v>282</v>
      </c>
      <c r="F1" s="82"/>
      <c r="G1" s="82"/>
      <c r="H1" s="82"/>
    </row>
    <row r="2" spans="1:8">
      <c r="A2" s="82" t="s">
        <v>273</v>
      </c>
      <c r="B2" s="83"/>
      <c r="C2" s="82" t="s">
        <v>274</v>
      </c>
      <c r="D2" s="83"/>
      <c r="E2" s="82" t="s">
        <v>273</v>
      </c>
      <c r="F2" s="83"/>
      <c r="G2" s="82" t="s">
        <v>274</v>
      </c>
      <c r="H2" s="83"/>
    </row>
    <row r="3" spans="1:8">
      <c r="A3" s="2" t="s">
        <v>16</v>
      </c>
      <c r="B3" s="2" t="s">
        <v>22</v>
      </c>
      <c r="C3" s="2" t="s">
        <v>16</v>
      </c>
      <c r="D3" s="2" t="s">
        <v>22</v>
      </c>
      <c r="E3" s="2" t="s">
        <v>16</v>
      </c>
      <c r="F3" s="2" t="s">
        <v>22</v>
      </c>
      <c r="G3" s="2" t="s">
        <v>16</v>
      </c>
      <c r="H3" s="2" t="s">
        <v>22</v>
      </c>
    </row>
    <row r="4" spans="1:8">
      <c r="A4" s="4">
        <v>0.99</v>
      </c>
      <c r="B4" s="4">
        <v>1.266</v>
      </c>
      <c r="C4" s="4">
        <v>2.65</v>
      </c>
      <c r="D4" s="4">
        <v>0.2</v>
      </c>
      <c r="E4" s="4">
        <v>3.0760000000000001</v>
      </c>
      <c r="F4" s="4">
        <v>1.7849999999999999</v>
      </c>
      <c r="G4" s="4">
        <v>3.0609999999999999</v>
      </c>
      <c r="H4" s="4">
        <v>2.8260000000000001</v>
      </c>
    </row>
    <row r="5" spans="1:8">
      <c r="A5" s="4">
        <v>1.07</v>
      </c>
      <c r="B5" s="4">
        <v>1.0920000000000001</v>
      </c>
      <c r="C5" s="4">
        <v>0.35</v>
      </c>
      <c r="D5" s="4">
        <v>0.75</v>
      </c>
      <c r="E5" s="4">
        <v>2.5299999999999998</v>
      </c>
      <c r="F5" s="4">
        <v>3.081</v>
      </c>
      <c r="G5" s="4">
        <v>2.78</v>
      </c>
      <c r="H5" s="4">
        <v>1.21</v>
      </c>
    </row>
    <row r="6" spans="1:8">
      <c r="A6" s="4">
        <v>1.41</v>
      </c>
      <c r="B6" s="4">
        <v>1.226</v>
      </c>
      <c r="C6" s="4">
        <v>0.38</v>
      </c>
      <c r="D6" s="4">
        <v>0.37</v>
      </c>
      <c r="E6" s="4">
        <v>4.8600000000000003</v>
      </c>
      <c r="F6" s="4">
        <v>3.3969999999999998</v>
      </c>
      <c r="G6" s="4">
        <v>1.137</v>
      </c>
      <c r="H6" s="4">
        <v>2.016</v>
      </c>
    </row>
    <row r="7" spans="1:8">
      <c r="A7" s="4">
        <v>1.75</v>
      </c>
      <c r="B7" s="4">
        <v>0.89</v>
      </c>
      <c r="C7" s="4">
        <v>1.1659999999999999</v>
      </c>
      <c r="D7" s="4">
        <v>1.5880000000000001</v>
      </c>
      <c r="E7" s="4"/>
      <c r="F7" s="4">
        <v>1.87</v>
      </c>
      <c r="G7" s="4">
        <v>1.1399999999999999</v>
      </c>
      <c r="H7" s="4">
        <v>1.3540000000000001</v>
      </c>
    </row>
    <row r="8" spans="1:8">
      <c r="A8" s="4"/>
      <c r="B8" s="4">
        <v>1.81</v>
      </c>
      <c r="C8" s="4"/>
      <c r="D8" s="4">
        <v>1.3089999999999999</v>
      </c>
      <c r="E8" s="4"/>
      <c r="F8" s="4">
        <v>2.4700000000000002</v>
      </c>
      <c r="G8" s="4"/>
      <c r="H8" s="4">
        <v>1.4590000000000001</v>
      </c>
    </row>
    <row r="9" spans="1:8">
      <c r="A9" s="4"/>
      <c r="B9" s="4">
        <v>0.39</v>
      </c>
      <c r="C9" s="4"/>
      <c r="D9" s="4">
        <v>1.9910000000000001</v>
      </c>
      <c r="E9" s="4"/>
      <c r="F9" s="4"/>
      <c r="G9" s="4"/>
      <c r="H9" s="4">
        <v>1.4810000000000001</v>
      </c>
    </row>
  </sheetData>
  <mergeCells count="6">
    <mergeCell ref="A1:D1"/>
    <mergeCell ref="E1:H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48407-9ADA-49E2-86C1-898CEC4BFDB5}">
  <dimension ref="A1:AS39"/>
  <sheetViews>
    <sheetView workbookViewId="0">
      <selection activeCell="F25" sqref="F25"/>
    </sheetView>
  </sheetViews>
  <sheetFormatPr defaultRowHeight="15"/>
  <sheetData>
    <row r="1" spans="1:45">
      <c r="A1" t="s">
        <v>7</v>
      </c>
    </row>
    <row r="2" spans="1:45">
      <c r="A2" t="s">
        <v>8</v>
      </c>
      <c r="B2" t="s">
        <v>9</v>
      </c>
      <c r="C2" t="s">
        <v>9</v>
      </c>
      <c r="D2" t="s">
        <v>9</v>
      </c>
      <c r="E2" t="s">
        <v>9</v>
      </c>
      <c r="F2" t="s">
        <v>9</v>
      </c>
      <c r="G2" t="s">
        <v>9</v>
      </c>
      <c r="H2" t="s">
        <v>9</v>
      </c>
      <c r="I2" t="s">
        <v>9</v>
      </c>
      <c r="J2" t="s">
        <v>9</v>
      </c>
      <c r="K2" t="s">
        <v>9</v>
      </c>
      <c r="L2" t="s">
        <v>9</v>
      </c>
      <c r="M2" t="s">
        <v>9</v>
      </c>
      <c r="N2" t="s">
        <v>9</v>
      </c>
      <c r="O2" t="s">
        <v>9</v>
      </c>
      <c r="P2" t="s">
        <v>9</v>
      </c>
      <c r="Q2" t="s">
        <v>9</v>
      </c>
      <c r="R2" t="s">
        <v>9</v>
      </c>
      <c r="S2" t="s">
        <v>9</v>
      </c>
      <c r="T2" t="s">
        <v>9</v>
      </c>
      <c r="U2" t="s">
        <v>9</v>
      </c>
      <c r="V2" t="s">
        <v>9</v>
      </c>
      <c r="W2" t="s">
        <v>9</v>
      </c>
      <c r="X2" t="s">
        <v>10</v>
      </c>
      <c r="Y2" t="s">
        <v>10</v>
      </c>
      <c r="Z2" t="s">
        <v>10</v>
      </c>
      <c r="AA2" t="s">
        <v>10</v>
      </c>
      <c r="AB2" t="s">
        <v>10</v>
      </c>
      <c r="AC2" t="s">
        <v>10</v>
      </c>
      <c r="AD2" t="s">
        <v>10</v>
      </c>
      <c r="AE2" t="s">
        <v>10</v>
      </c>
      <c r="AF2" t="s">
        <v>10</v>
      </c>
      <c r="AG2" t="s">
        <v>10</v>
      </c>
      <c r="AH2" t="s">
        <v>10</v>
      </c>
      <c r="AI2" t="s">
        <v>10</v>
      </c>
      <c r="AJ2" t="s">
        <v>10</v>
      </c>
      <c r="AK2" t="s">
        <v>10</v>
      </c>
      <c r="AL2" t="s">
        <v>10</v>
      </c>
      <c r="AM2" t="s">
        <v>10</v>
      </c>
      <c r="AN2" t="s">
        <v>10</v>
      </c>
      <c r="AO2" t="s">
        <v>10</v>
      </c>
      <c r="AP2" t="s">
        <v>10</v>
      </c>
      <c r="AQ2" t="s">
        <v>10</v>
      </c>
      <c r="AR2" t="s">
        <v>10</v>
      </c>
      <c r="AS2" t="s">
        <v>10</v>
      </c>
    </row>
    <row r="3" spans="1:45">
      <c r="A3">
        <v>0</v>
      </c>
      <c r="B3">
        <v>2.5110000000000001</v>
      </c>
      <c r="C3">
        <v>3.1309999999999998</v>
      </c>
      <c r="D3">
        <v>3.07</v>
      </c>
      <c r="E3">
        <v>3.141</v>
      </c>
      <c r="F3">
        <v>4.18</v>
      </c>
      <c r="G3">
        <v>4.1669999999999998</v>
      </c>
      <c r="H3">
        <v>3.496</v>
      </c>
      <c r="I3">
        <v>3.9550000000000001</v>
      </c>
      <c r="J3">
        <v>3.2839999999999998</v>
      </c>
      <c r="K3">
        <v>2.9460000000000002</v>
      </c>
      <c r="L3">
        <v>4.5460000000000003</v>
      </c>
      <c r="M3">
        <v>4.0419999999999998</v>
      </c>
      <c r="N3">
        <v>6.7329999999999997</v>
      </c>
      <c r="O3">
        <v>3.1509999999999998</v>
      </c>
      <c r="P3">
        <v>5.2389999999999999</v>
      </c>
      <c r="Q3">
        <v>3.5720000000000001</v>
      </c>
      <c r="R3">
        <v>2.5920000000000001</v>
      </c>
      <c r="S3">
        <v>4.1900000000000004</v>
      </c>
      <c r="T3">
        <v>2.7010000000000001</v>
      </c>
      <c r="U3">
        <v>8.8800000000000008</v>
      </c>
      <c r="V3">
        <v>4.2919999999999998</v>
      </c>
      <c r="W3">
        <v>3.0070000000000001</v>
      </c>
      <c r="X3">
        <v>2.6469999999999998</v>
      </c>
      <c r="Y3">
        <v>4.1479999999999997</v>
      </c>
      <c r="Z3">
        <v>32.427</v>
      </c>
      <c r="AA3">
        <v>2.4660000000000002</v>
      </c>
      <c r="AB3">
        <v>7.6360000000000001</v>
      </c>
      <c r="AC3">
        <v>6.3220000000000001</v>
      </c>
      <c r="AD3">
        <v>8.7680000000000007</v>
      </c>
      <c r="AE3">
        <v>2.7919999999999998</v>
      </c>
      <c r="AF3">
        <v>4.7190000000000003</v>
      </c>
      <c r="AG3">
        <v>4.1500000000000004</v>
      </c>
      <c r="AH3">
        <v>9.1150000000000002</v>
      </c>
      <c r="AI3">
        <v>4.16</v>
      </c>
      <c r="AJ3">
        <v>5.8010000000000002</v>
      </c>
    </row>
    <row r="4" spans="1:45">
      <c r="A4">
        <v>8</v>
      </c>
      <c r="B4">
        <v>9.7669999999999995</v>
      </c>
      <c r="C4">
        <v>14.055</v>
      </c>
      <c r="D4">
        <v>23.305</v>
      </c>
      <c r="E4">
        <v>18.631</v>
      </c>
      <c r="F4">
        <v>11.352</v>
      </c>
      <c r="G4">
        <v>14.452999999999999</v>
      </c>
      <c r="H4">
        <v>3.0670000000000002</v>
      </c>
      <c r="I4">
        <v>56.582999999999998</v>
      </c>
      <c r="J4">
        <v>9.8729999999999993</v>
      </c>
      <c r="K4">
        <v>10.124000000000001</v>
      </c>
      <c r="L4">
        <v>16.850000000000001</v>
      </c>
      <c r="M4">
        <v>17.489999999999998</v>
      </c>
      <c r="N4">
        <v>7.3739999999999997</v>
      </c>
      <c r="O4">
        <v>15.454000000000001</v>
      </c>
      <c r="P4">
        <v>17.311</v>
      </c>
      <c r="Q4">
        <v>17.491</v>
      </c>
      <c r="R4">
        <v>40.308</v>
      </c>
      <c r="S4">
        <v>15.867000000000001</v>
      </c>
      <c r="T4">
        <v>12.616</v>
      </c>
      <c r="U4">
        <v>17.638999999999999</v>
      </c>
      <c r="V4">
        <v>8.5760000000000005</v>
      </c>
      <c r="W4">
        <v>16.885999999999999</v>
      </c>
      <c r="X4">
        <v>17.986000000000001</v>
      </c>
      <c r="Y4">
        <v>25.716000000000001</v>
      </c>
      <c r="Z4">
        <v>23.728000000000002</v>
      </c>
      <c r="AA4">
        <v>8.5909999999999993</v>
      </c>
      <c r="AB4">
        <v>14.265000000000001</v>
      </c>
      <c r="AC4">
        <v>8.8170000000000002</v>
      </c>
      <c r="AD4">
        <v>17.236999999999998</v>
      </c>
      <c r="AE4">
        <v>37.695</v>
      </c>
      <c r="AF4">
        <v>13.127000000000001</v>
      </c>
      <c r="AG4">
        <v>17.192</v>
      </c>
      <c r="AH4">
        <v>21.094999999999999</v>
      </c>
      <c r="AI4">
        <v>22.832000000000001</v>
      </c>
      <c r="AJ4">
        <v>16.555</v>
      </c>
    </row>
    <row r="5" spans="1:45">
      <c r="A5">
        <v>14</v>
      </c>
      <c r="B5">
        <v>19.100000000000001</v>
      </c>
      <c r="C5">
        <v>28.341999999999999</v>
      </c>
      <c r="D5">
        <v>22.637</v>
      </c>
      <c r="E5">
        <v>13.224</v>
      </c>
      <c r="F5">
        <v>22.600999999999999</v>
      </c>
      <c r="G5">
        <v>15.647</v>
      </c>
      <c r="H5">
        <v>14.016999999999999</v>
      </c>
      <c r="J5">
        <v>10.875</v>
      </c>
      <c r="K5">
        <v>16.277999999999999</v>
      </c>
      <c r="L5">
        <v>22.172999999999998</v>
      </c>
      <c r="M5">
        <v>13.843</v>
      </c>
      <c r="N5">
        <v>31.05</v>
      </c>
      <c r="O5">
        <v>30.561</v>
      </c>
      <c r="P5">
        <v>27.082999999999998</v>
      </c>
      <c r="Q5">
        <v>20.635999999999999</v>
      </c>
      <c r="R5">
        <v>21.173999999999999</v>
      </c>
      <c r="S5">
        <v>22.47</v>
      </c>
      <c r="T5">
        <v>14.930999999999999</v>
      </c>
      <c r="U5">
        <v>16.611999999999998</v>
      </c>
      <c r="V5">
        <v>40.877000000000002</v>
      </c>
      <c r="W5">
        <v>13.217000000000001</v>
      </c>
      <c r="X5">
        <v>25.599</v>
      </c>
      <c r="Y5">
        <v>16.908999999999999</v>
      </c>
      <c r="Z5">
        <v>23.972999999999999</v>
      </c>
      <c r="AA5">
        <v>19.719000000000001</v>
      </c>
      <c r="AB5">
        <v>9.7859999999999996</v>
      </c>
      <c r="AC5">
        <v>29.693000000000001</v>
      </c>
      <c r="AD5">
        <v>29.957000000000001</v>
      </c>
      <c r="AE5">
        <v>17.11</v>
      </c>
      <c r="AF5">
        <v>22.547000000000001</v>
      </c>
      <c r="AG5">
        <v>35.606000000000002</v>
      </c>
      <c r="AH5">
        <v>12.891999999999999</v>
      </c>
      <c r="AI5">
        <v>28.861000000000001</v>
      </c>
      <c r="AJ5">
        <v>28.838999999999999</v>
      </c>
    </row>
    <row r="6" spans="1:45">
      <c r="A6">
        <v>21</v>
      </c>
      <c r="B6">
        <v>21.24</v>
      </c>
      <c r="C6">
        <v>40.209000000000003</v>
      </c>
      <c r="D6">
        <v>69.278000000000006</v>
      </c>
      <c r="E6">
        <v>56.53</v>
      </c>
      <c r="F6">
        <v>14.023</v>
      </c>
      <c r="J6">
        <v>21.327999999999999</v>
      </c>
      <c r="K6">
        <v>13.762</v>
      </c>
      <c r="L6">
        <v>38.817999999999998</v>
      </c>
      <c r="M6">
        <v>28.457999999999998</v>
      </c>
      <c r="N6">
        <v>32.686</v>
      </c>
      <c r="O6">
        <v>42.491</v>
      </c>
      <c r="P6">
        <v>16.355</v>
      </c>
      <c r="Q6">
        <v>18.603999999999999</v>
      </c>
      <c r="T6">
        <v>11.61</v>
      </c>
      <c r="W6">
        <v>32.914999999999999</v>
      </c>
      <c r="X6">
        <v>22.634</v>
      </c>
      <c r="Y6">
        <v>19.87</v>
      </c>
      <c r="Z6">
        <v>21.515000000000001</v>
      </c>
      <c r="AA6">
        <v>24.315999999999999</v>
      </c>
      <c r="AB6">
        <v>22.436</v>
      </c>
      <c r="AD6">
        <v>23.747</v>
      </c>
      <c r="AF6">
        <v>22.533000000000001</v>
      </c>
      <c r="AG6">
        <v>19.672999999999998</v>
      </c>
      <c r="AH6">
        <v>26.158000000000001</v>
      </c>
      <c r="AI6">
        <v>22.085000000000001</v>
      </c>
      <c r="AJ6">
        <v>14.032999999999999</v>
      </c>
    </row>
    <row r="7" spans="1:45">
      <c r="A7">
        <v>28</v>
      </c>
      <c r="F7">
        <v>14.382</v>
      </c>
      <c r="K7">
        <v>27.172000000000001</v>
      </c>
      <c r="P7">
        <v>18.442</v>
      </c>
      <c r="T7">
        <v>38.167999999999999</v>
      </c>
      <c r="X7">
        <v>28.597999999999999</v>
      </c>
      <c r="Y7">
        <v>17.762</v>
      </c>
      <c r="Z7">
        <v>20.446999999999999</v>
      </c>
      <c r="AF7">
        <v>35.283000000000001</v>
      </c>
      <c r="AG7">
        <v>29.59</v>
      </c>
      <c r="AI7">
        <v>18.914000000000001</v>
      </c>
    </row>
    <row r="9" spans="1:45">
      <c r="A9" t="s">
        <v>11</v>
      </c>
    </row>
    <row r="10" spans="1:45">
      <c r="A10" t="s">
        <v>8</v>
      </c>
      <c r="B10" t="s">
        <v>9</v>
      </c>
      <c r="C10" t="s">
        <v>9</v>
      </c>
      <c r="D10" t="s">
        <v>9</v>
      </c>
      <c r="E10" t="s">
        <v>9</v>
      </c>
      <c r="F10" t="s">
        <v>9</v>
      </c>
      <c r="G10" t="s">
        <v>9</v>
      </c>
      <c r="H10" t="s">
        <v>9</v>
      </c>
      <c r="I10" t="s">
        <v>9</v>
      </c>
      <c r="J10" t="s">
        <v>9</v>
      </c>
      <c r="K10" t="s">
        <v>9</v>
      </c>
      <c r="L10" t="s">
        <v>9</v>
      </c>
      <c r="M10" t="s">
        <v>9</v>
      </c>
      <c r="N10" t="s">
        <v>9</v>
      </c>
      <c r="O10" t="s">
        <v>9</v>
      </c>
      <c r="P10" t="s">
        <v>9</v>
      </c>
      <c r="Q10" t="s">
        <v>9</v>
      </c>
      <c r="R10" t="s">
        <v>9</v>
      </c>
      <c r="S10" t="s">
        <v>9</v>
      </c>
      <c r="T10" t="s">
        <v>9</v>
      </c>
      <c r="U10" t="s">
        <v>9</v>
      </c>
      <c r="V10" t="s">
        <v>9</v>
      </c>
      <c r="W10" t="s">
        <v>9</v>
      </c>
      <c r="X10" t="s">
        <v>10</v>
      </c>
      <c r="Y10" t="s">
        <v>10</v>
      </c>
      <c r="Z10" t="s">
        <v>10</v>
      </c>
      <c r="AA10" t="s">
        <v>10</v>
      </c>
      <c r="AB10" t="s">
        <v>10</v>
      </c>
      <c r="AC10" t="s">
        <v>10</v>
      </c>
      <c r="AD10" t="s">
        <v>10</v>
      </c>
      <c r="AE10" t="s">
        <v>10</v>
      </c>
      <c r="AF10" t="s">
        <v>10</v>
      </c>
      <c r="AG10" t="s">
        <v>10</v>
      </c>
      <c r="AH10" t="s">
        <v>10</v>
      </c>
      <c r="AI10" t="s">
        <v>10</v>
      </c>
      <c r="AJ10" t="s">
        <v>10</v>
      </c>
      <c r="AK10" t="s">
        <v>10</v>
      </c>
      <c r="AL10" t="s">
        <v>10</v>
      </c>
      <c r="AM10" t="s">
        <v>10</v>
      </c>
      <c r="AN10" t="s">
        <v>10</v>
      </c>
      <c r="AO10" t="s">
        <v>10</v>
      </c>
      <c r="AP10" t="s">
        <v>10</v>
      </c>
      <c r="AQ10" t="s">
        <v>10</v>
      </c>
      <c r="AR10" t="s">
        <v>10</v>
      </c>
      <c r="AS10" t="s">
        <v>10</v>
      </c>
    </row>
    <row r="11" spans="1:45">
      <c r="A11">
        <v>0</v>
      </c>
      <c r="B11">
        <v>58.051000000000002</v>
      </c>
      <c r="C11">
        <v>35.350999999999999</v>
      </c>
      <c r="D11">
        <v>34.322000000000003</v>
      </c>
      <c r="E11">
        <v>61.639000000000003</v>
      </c>
      <c r="F11">
        <v>47.988</v>
      </c>
      <c r="G11">
        <v>83.314999999999998</v>
      </c>
      <c r="H11">
        <v>45.030999999999999</v>
      </c>
      <c r="I11">
        <v>38.225000000000001</v>
      </c>
      <c r="J11">
        <v>33.950000000000003</v>
      </c>
      <c r="K11">
        <v>57.734000000000002</v>
      </c>
      <c r="L11">
        <v>106.592</v>
      </c>
      <c r="M11">
        <v>55.378</v>
      </c>
      <c r="N11">
        <v>19.741</v>
      </c>
      <c r="O11">
        <v>37.393000000000001</v>
      </c>
      <c r="P11">
        <v>62.621000000000002</v>
      </c>
      <c r="Q11">
        <v>42.62</v>
      </c>
      <c r="R11">
        <v>44.941000000000003</v>
      </c>
      <c r="S11">
        <v>54.838000000000001</v>
      </c>
      <c r="T11">
        <v>45.622999999999998</v>
      </c>
      <c r="U11">
        <v>42.9</v>
      </c>
      <c r="V11">
        <v>40.703000000000003</v>
      </c>
      <c r="W11">
        <v>62.436999999999998</v>
      </c>
      <c r="X11">
        <v>45.780999999999999</v>
      </c>
      <c r="Y11">
        <v>47.523000000000003</v>
      </c>
      <c r="Z11">
        <v>23.713999999999999</v>
      </c>
      <c r="AA11">
        <v>43.667999999999999</v>
      </c>
      <c r="AB11">
        <v>45.045999999999999</v>
      </c>
      <c r="AC11">
        <v>69.634</v>
      </c>
      <c r="AD11">
        <v>5.34</v>
      </c>
      <c r="AE11">
        <v>28.794</v>
      </c>
      <c r="AF11">
        <v>41.896999999999998</v>
      </c>
      <c r="AG11">
        <v>17.501999999999999</v>
      </c>
      <c r="AH11">
        <v>55.597999999999999</v>
      </c>
      <c r="AI11">
        <v>42.331000000000003</v>
      </c>
      <c r="AJ11">
        <v>66.843000000000004</v>
      </c>
    </row>
    <row r="12" spans="1:45">
      <c r="A12">
        <v>8</v>
      </c>
      <c r="B12">
        <v>61.484999999999999</v>
      </c>
      <c r="C12">
        <v>110.42100000000001</v>
      </c>
      <c r="D12">
        <v>44.487000000000002</v>
      </c>
      <c r="E12">
        <v>48.68</v>
      </c>
      <c r="F12">
        <v>37.829000000000001</v>
      </c>
      <c r="G12">
        <v>34.72</v>
      </c>
      <c r="H12">
        <v>43.973999999999997</v>
      </c>
      <c r="I12">
        <v>27.521000000000001</v>
      </c>
      <c r="J12">
        <v>28.254000000000001</v>
      </c>
      <c r="K12">
        <v>247.96199999999999</v>
      </c>
      <c r="L12">
        <v>81.658000000000001</v>
      </c>
      <c r="M12">
        <v>91.35</v>
      </c>
      <c r="N12">
        <v>21.087</v>
      </c>
      <c r="O12">
        <v>63.201999999999998</v>
      </c>
      <c r="P12">
        <v>53.000999999999998</v>
      </c>
      <c r="Q12">
        <v>16.66</v>
      </c>
      <c r="R12">
        <v>105.316</v>
      </c>
      <c r="S12">
        <v>58.414999999999999</v>
      </c>
      <c r="T12">
        <v>68.16</v>
      </c>
      <c r="U12">
        <v>74.575000000000003</v>
      </c>
      <c r="V12">
        <v>57.868000000000002</v>
      </c>
      <c r="W12">
        <v>114.42700000000001</v>
      </c>
      <c r="X12">
        <v>58.194000000000003</v>
      </c>
      <c r="Y12">
        <v>69.37</v>
      </c>
      <c r="Z12">
        <v>35.054000000000002</v>
      </c>
      <c r="AA12">
        <v>32.929000000000002</v>
      </c>
      <c r="AB12">
        <v>69.257999999999996</v>
      </c>
      <c r="AC12">
        <v>56.156999999999996</v>
      </c>
      <c r="AD12">
        <v>36.826000000000001</v>
      </c>
      <c r="AE12">
        <v>61.734000000000002</v>
      </c>
      <c r="AF12">
        <v>46.658999999999999</v>
      </c>
      <c r="AG12">
        <v>71.096999999999994</v>
      </c>
      <c r="AH12">
        <v>66.978999999999999</v>
      </c>
      <c r="AI12">
        <v>53.564</v>
      </c>
      <c r="AJ12">
        <v>95.832999999999998</v>
      </c>
    </row>
    <row r="13" spans="1:45">
      <c r="A13">
        <v>14</v>
      </c>
      <c r="B13">
        <v>35.564999999999998</v>
      </c>
      <c r="C13">
        <v>30.398</v>
      </c>
      <c r="D13">
        <v>39.850999999999999</v>
      </c>
      <c r="E13">
        <v>19.190000000000001</v>
      </c>
      <c r="F13">
        <v>14.606999999999999</v>
      </c>
      <c r="G13">
        <v>22.571000000000002</v>
      </c>
      <c r="H13">
        <v>35.639000000000003</v>
      </c>
      <c r="J13">
        <v>10.983000000000001</v>
      </c>
      <c r="K13">
        <v>21.044</v>
      </c>
      <c r="L13">
        <v>20.294</v>
      </c>
      <c r="M13">
        <v>35.991999999999997</v>
      </c>
      <c r="N13">
        <v>19.547000000000001</v>
      </c>
      <c r="O13">
        <v>34.634999999999998</v>
      </c>
      <c r="P13">
        <v>41.457000000000001</v>
      </c>
      <c r="Q13">
        <v>21.067</v>
      </c>
      <c r="R13">
        <v>20.79</v>
      </c>
      <c r="S13">
        <v>24.116</v>
      </c>
      <c r="T13">
        <v>50.259</v>
      </c>
      <c r="U13">
        <v>23.530999999999999</v>
      </c>
      <c r="V13">
        <v>31.635000000000002</v>
      </c>
      <c r="W13">
        <v>15.271000000000001</v>
      </c>
      <c r="X13">
        <v>32.923999999999999</v>
      </c>
      <c r="Y13">
        <v>193.85400000000001</v>
      </c>
      <c r="Z13">
        <v>25.364000000000001</v>
      </c>
      <c r="AA13">
        <v>15.866</v>
      </c>
      <c r="AB13">
        <v>7.5119999999999996</v>
      </c>
      <c r="AC13">
        <v>45.558999999999997</v>
      </c>
      <c r="AD13">
        <v>11.776</v>
      </c>
      <c r="AE13">
        <v>10.545</v>
      </c>
      <c r="AF13">
        <v>18.376999999999999</v>
      </c>
      <c r="AG13">
        <v>11.409000000000001</v>
      </c>
      <c r="AH13">
        <v>13.209</v>
      </c>
      <c r="AI13">
        <v>15.468999999999999</v>
      </c>
      <c r="AJ13">
        <v>27.372</v>
      </c>
    </row>
    <row r="14" spans="1:45">
      <c r="A14">
        <v>21</v>
      </c>
      <c r="B14">
        <v>29.138999999999999</v>
      </c>
      <c r="C14">
        <v>12.294</v>
      </c>
      <c r="D14">
        <v>25.581</v>
      </c>
      <c r="E14">
        <v>58.585999999999999</v>
      </c>
      <c r="F14">
        <v>11.622</v>
      </c>
      <c r="J14">
        <v>29.268000000000001</v>
      </c>
      <c r="K14">
        <v>21.024999999999999</v>
      </c>
      <c r="L14">
        <v>51.79</v>
      </c>
      <c r="M14">
        <v>28.13</v>
      </c>
      <c r="N14">
        <v>24.047000000000001</v>
      </c>
      <c r="O14">
        <v>56.395000000000003</v>
      </c>
      <c r="P14">
        <v>27.029</v>
      </c>
      <c r="Q14">
        <v>21.059000000000001</v>
      </c>
      <c r="T14">
        <v>16.721</v>
      </c>
      <c r="W14">
        <v>33.219000000000001</v>
      </c>
      <c r="X14">
        <v>49.97</v>
      </c>
      <c r="Y14">
        <v>23.332000000000001</v>
      </c>
      <c r="Z14">
        <v>44.706000000000003</v>
      </c>
      <c r="AA14">
        <v>13.395</v>
      </c>
      <c r="AB14">
        <v>62.779000000000003</v>
      </c>
      <c r="AD14">
        <v>9.8670000000000009</v>
      </c>
      <c r="AF14">
        <v>47.802999999999997</v>
      </c>
      <c r="AG14">
        <v>9.7560000000000002</v>
      </c>
      <c r="AH14">
        <v>16.364999999999998</v>
      </c>
      <c r="AI14">
        <v>33.524999999999999</v>
      </c>
      <c r="AJ14">
        <v>5.7729999999999997</v>
      </c>
    </row>
    <row r="15" spans="1:45">
      <c r="A15">
        <v>28</v>
      </c>
      <c r="F15">
        <v>30.247</v>
      </c>
      <c r="K15">
        <v>23.300999999999998</v>
      </c>
      <c r="P15">
        <v>60.220999999999997</v>
      </c>
      <c r="T15">
        <v>30.628</v>
      </c>
      <c r="X15">
        <v>71.52</v>
      </c>
      <c r="Y15">
        <v>172.983</v>
      </c>
      <c r="Z15">
        <v>56.68</v>
      </c>
      <c r="AF15">
        <v>28.128</v>
      </c>
      <c r="AG15">
        <v>51.256999999999998</v>
      </c>
      <c r="AI15">
        <v>19.55</v>
      </c>
    </row>
    <row r="17" spans="1:45">
      <c r="A17" t="s">
        <v>12</v>
      </c>
    </row>
    <row r="18" spans="1:45">
      <c r="A18" t="s">
        <v>8</v>
      </c>
      <c r="B18" t="s">
        <v>9</v>
      </c>
      <c r="C18" t="s">
        <v>9</v>
      </c>
      <c r="D18" t="s">
        <v>9</v>
      </c>
      <c r="E18" t="s">
        <v>9</v>
      </c>
      <c r="F18" t="s">
        <v>9</v>
      </c>
      <c r="G18" t="s">
        <v>9</v>
      </c>
      <c r="H18" t="s">
        <v>9</v>
      </c>
      <c r="I18" t="s">
        <v>9</v>
      </c>
      <c r="J18" t="s">
        <v>9</v>
      </c>
      <c r="K18" t="s">
        <v>9</v>
      </c>
      <c r="L18" t="s">
        <v>9</v>
      </c>
      <c r="M18" t="s">
        <v>9</v>
      </c>
      <c r="N18" t="s">
        <v>9</v>
      </c>
      <c r="O18" t="s">
        <v>9</v>
      </c>
      <c r="P18" t="s">
        <v>9</v>
      </c>
      <c r="Q18" t="s">
        <v>9</v>
      </c>
      <c r="R18" t="s">
        <v>9</v>
      </c>
      <c r="S18" t="s">
        <v>9</v>
      </c>
      <c r="T18" t="s">
        <v>9</v>
      </c>
      <c r="U18" t="s">
        <v>9</v>
      </c>
      <c r="V18" t="s">
        <v>9</v>
      </c>
      <c r="W18" t="s">
        <v>9</v>
      </c>
      <c r="X18" t="s">
        <v>10</v>
      </c>
      <c r="Y18" t="s">
        <v>10</v>
      </c>
      <c r="Z18" t="s">
        <v>10</v>
      </c>
      <c r="AA18" t="s">
        <v>10</v>
      </c>
      <c r="AB18" t="s">
        <v>10</v>
      </c>
      <c r="AC18" t="s">
        <v>10</v>
      </c>
      <c r="AD18" t="s">
        <v>10</v>
      </c>
      <c r="AE18" t="s">
        <v>10</v>
      </c>
      <c r="AF18" t="s">
        <v>10</v>
      </c>
      <c r="AG18" t="s">
        <v>10</v>
      </c>
      <c r="AH18" t="s">
        <v>10</v>
      </c>
      <c r="AI18" t="s">
        <v>10</v>
      </c>
      <c r="AJ18" t="s">
        <v>10</v>
      </c>
      <c r="AK18" t="s">
        <v>10</v>
      </c>
      <c r="AL18" t="s">
        <v>10</v>
      </c>
      <c r="AM18" t="s">
        <v>10</v>
      </c>
      <c r="AN18" t="s">
        <v>10</v>
      </c>
      <c r="AO18" t="s">
        <v>10</v>
      </c>
      <c r="AP18" t="s">
        <v>10</v>
      </c>
      <c r="AQ18" t="s">
        <v>10</v>
      </c>
      <c r="AR18" t="s">
        <v>10</v>
      </c>
      <c r="AS18" t="s">
        <v>10</v>
      </c>
    </row>
    <row r="19" spans="1:45">
      <c r="A19">
        <v>0</v>
      </c>
      <c r="B19">
        <v>24.39</v>
      </c>
      <c r="C19">
        <v>19.739000000000001</v>
      </c>
      <c r="D19">
        <v>23.513999999999999</v>
      </c>
      <c r="E19">
        <v>25.821000000000002</v>
      </c>
      <c r="F19">
        <v>24.35</v>
      </c>
      <c r="G19">
        <v>26.92</v>
      </c>
      <c r="H19">
        <v>22.04</v>
      </c>
      <c r="I19">
        <v>29.085000000000001</v>
      </c>
      <c r="J19">
        <v>20.341999999999999</v>
      </c>
      <c r="K19">
        <v>23.021999999999998</v>
      </c>
      <c r="L19">
        <v>49.936</v>
      </c>
      <c r="M19">
        <v>35.877000000000002</v>
      </c>
      <c r="N19">
        <v>82.893000000000001</v>
      </c>
      <c r="O19">
        <v>19.707000000000001</v>
      </c>
      <c r="P19">
        <v>33.636000000000003</v>
      </c>
      <c r="Q19">
        <v>41.441000000000003</v>
      </c>
      <c r="R19">
        <v>24.759</v>
      </c>
      <c r="S19">
        <v>40.444000000000003</v>
      </c>
      <c r="T19">
        <v>29.128</v>
      </c>
      <c r="U19">
        <v>55.332000000000001</v>
      </c>
      <c r="V19">
        <v>20.280999999999999</v>
      </c>
      <c r="W19">
        <v>36.860999999999997</v>
      </c>
      <c r="X19">
        <v>38.914999999999999</v>
      </c>
      <c r="Y19">
        <v>38.298999999999999</v>
      </c>
      <c r="Z19">
        <v>118.69799999999999</v>
      </c>
      <c r="AA19">
        <v>29.413</v>
      </c>
      <c r="AB19">
        <v>34.783000000000001</v>
      </c>
      <c r="AC19">
        <v>79.471999999999994</v>
      </c>
      <c r="AD19">
        <v>60.009</v>
      </c>
      <c r="AE19">
        <v>23.596</v>
      </c>
      <c r="AF19">
        <v>81.989000000000004</v>
      </c>
      <c r="AG19">
        <v>51.505000000000003</v>
      </c>
      <c r="AH19">
        <v>50.749000000000002</v>
      </c>
      <c r="AI19">
        <v>40.533999999999999</v>
      </c>
      <c r="AJ19">
        <v>101.608</v>
      </c>
    </row>
    <row r="20" spans="1:45">
      <c r="A20">
        <v>8</v>
      </c>
      <c r="B20">
        <v>66.575999999999993</v>
      </c>
      <c r="C20">
        <v>62.491999999999997</v>
      </c>
      <c r="D20">
        <v>94.120999999999995</v>
      </c>
      <c r="E20">
        <v>66.031000000000006</v>
      </c>
      <c r="F20">
        <v>59.64</v>
      </c>
      <c r="G20">
        <v>75.048000000000002</v>
      </c>
      <c r="H20">
        <v>20.699000000000002</v>
      </c>
      <c r="I20">
        <v>85.125</v>
      </c>
      <c r="J20">
        <v>91.033000000000001</v>
      </c>
      <c r="K20">
        <v>83.084000000000003</v>
      </c>
      <c r="L20">
        <v>90.834999999999994</v>
      </c>
      <c r="M20">
        <v>86.983999999999995</v>
      </c>
      <c r="N20">
        <v>69.962000000000003</v>
      </c>
      <c r="O20">
        <v>119.63500000000001</v>
      </c>
      <c r="P20">
        <v>155.73400000000001</v>
      </c>
      <c r="Q20">
        <v>145.49199999999999</v>
      </c>
      <c r="R20">
        <v>178.83699999999999</v>
      </c>
      <c r="S20">
        <v>70.656999999999996</v>
      </c>
      <c r="T20">
        <v>81.025999999999996</v>
      </c>
      <c r="U20">
        <v>97.995999999999995</v>
      </c>
      <c r="V20">
        <v>43.695</v>
      </c>
      <c r="W20">
        <v>117.55200000000001</v>
      </c>
      <c r="X20">
        <v>150.84100000000001</v>
      </c>
      <c r="Y20">
        <v>173.21299999999999</v>
      </c>
      <c r="Z20">
        <v>127.545</v>
      </c>
      <c r="AA20">
        <v>42.725999999999999</v>
      </c>
      <c r="AB20">
        <v>106.884</v>
      </c>
      <c r="AC20">
        <v>45.42</v>
      </c>
      <c r="AD20">
        <v>183.654</v>
      </c>
      <c r="AE20">
        <v>85.626999999999995</v>
      </c>
      <c r="AF20">
        <v>123.374</v>
      </c>
      <c r="AG20">
        <v>128.38</v>
      </c>
      <c r="AH20">
        <v>118.288</v>
      </c>
      <c r="AI20">
        <v>109.52</v>
      </c>
      <c r="AJ20">
        <v>110.023</v>
      </c>
    </row>
    <row r="21" spans="1:45">
      <c r="A21">
        <v>14</v>
      </c>
      <c r="B21">
        <v>180.392</v>
      </c>
      <c r="C21">
        <v>206.76300000000001</v>
      </c>
      <c r="D21">
        <v>136.953</v>
      </c>
      <c r="E21">
        <v>124.29</v>
      </c>
      <c r="F21">
        <v>115.74</v>
      </c>
      <c r="G21">
        <v>103.38</v>
      </c>
      <c r="H21">
        <v>62.180999999999997</v>
      </c>
      <c r="J21">
        <v>70.195999999999998</v>
      </c>
      <c r="K21">
        <v>108.76600000000001</v>
      </c>
      <c r="L21">
        <v>101.613</v>
      </c>
      <c r="M21">
        <v>112.357</v>
      </c>
      <c r="N21">
        <v>138.047</v>
      </c>
      <c r="O21">
        <v>75.614999999999995</v>
      </c>
      <c r="P21">
        <v>117.551</v>
      </c>
      <c r="Q21">
        <v>84.515000000000001</v>
      </c>
      <c r="R21">
        <v>78.164000000000001</v>
      </c>
      <c r="S21">
        <v>93.366</v>
      </c>
      <c r="T21">
        <v>115.28100000000001</v>
      </c>
      <c r="U21">
        <v>61.713999999999999</v>
      </c>
      <c r="V21">
        <v>124.565</v>
      </c>
      <c r="W21">
        <v>84.376999999999995</v>
      </c>
      <c r="X21">
        <v>164.571</v>
      </c>
      <c r="Y21">
        <v>139.27000000000001</v>
      </c>
      <c r="Z21">
        <v>130.28399999999999</v>
      </c>
      <c r="AA21">
        <v>186.44300000000001</v>
      </c>
      <c r="AB21">
        <v>74.525999999999996</v>
      </c>
      <c r="AC21">
        <v>107.756</v>
      </c>
      <c r="AD21">
        <v>192.82499999999999</v>
      </c>
      <c r="AE21">
        <v>167.143</v>
      </c>
      <c r="AF21">
        <v>162.07300000000001</v>
      </c>
      <c r="AG21">
        <v>175.12100000000001</v>
      </c>
      <c r="AH21">
        <v>134.41999999999999</v>
      </c>
      <c r="AI21">
        <v>176.173</v>
      </c>
      <c r="AJ21">
        <v>204.69499999999999</v>
      </c>
    </row>
    <row r="22" spans="1:45">
      <c r="A22">
        <v>21</v>
      </c>
      <c r="B22">
        <v>98.37</v>
      </c>
      <c r="C22">
        <v>86.225999999999999</v>
      </c>
      <c r="D22">
        <v>208.20500000000001</v>
      </c>
      <c r="E22">
        <v>310.54000000000002</v>
      </c>
      <c r="F22">
        <v>74.430999999999997</v>
      </c>
      <c r="J22">
        <v>86.007999999999996</v>
      </c>
      <c r="K22">
        <v>128.76599999999999</v>
      </c>
      <c r="L22">
        <v>74.52</v>
      </c>
      <c r="M22">
        <v>81.353999999999999</v>
      </c>
      <c r="N22">
        <v>109.35599999999999</v>
      </c>
      <c r="O22">
        <v>99.546999999999997</v>
      </c>
      <c r="P22">
        <v>78.323999999999998</v>
      </c>
      <c r="Q22">
        <v>73.091999999999999</v>
      </c>
      <c r="T22">
        <v>105.002</v>
      </c>
      <c r="W22">
        <v>111.101</v>
      </c>
      <c r="X22">
        <v>145.39400000000001</v>
      </c>
      <c r="Y22">
        <v>164.39500000000001</v>
      </c>
      <c r="Z22">
        <v>92.548000000000002</v>
      </c>
      <c r="AA22">
        <v>62.177</v>
      </c>
      <c r="AB22">
        <v>72.965999999999994</v>
      </c>
      <c r="AD22">
        <v>172.30500000000001</v>
      </c>
      <c r="AF22">
        <v>90.409000000000006</v>
      </c>
      <c r="AG22">
        <v>137.553</v>
      </c>
      <c r="AH22">
        <v>151.923</v>
      </c>
      <c r="AI22">
        <v>105.872</v>
      </c>
      <c r="AJ22">
        <v>63.886000000000003</v>
      </c>
    </row>
    <row r="23" spans="1:45">
      <c r="A23">
        <v>28</v>
      </c>
      <c r="F23">
        <v>97.554000000000002</v>
      </c>
      <c r="K23">
        <v>202.322</v>
      </c>
      <c r="P23">
        <v>63.042000000000002</v>
      </c>
      <c r="T23">
        <v>124.929</v>
      </c>
      <c r="X23">
        <v>79.028999999999996</v>
      </c>
      <c r="Y23">
        <v>124.74299999999999</v>
      </c>
      <c r="Z23">
        <v>71.491</v>
      </c>
      <c r="AF23">
        <v>125.19199999999999</v>
      </c>
      <c r="AG23">
        <v>111.55200000000001</v>
      </c>
      <c r="AI23">
        <v>98.784000000000006</v>
      </c>
    </row>
    <row r="25" spans="1:45">
      <c r="A25" t="s">
        <v>13</v>
      </c>
    </row>
    <row r="26" spans="1:45">
      <c r="A26" t="s">
        <v>8</v>
      </c>
      <c r="B26" t="s">
        <v>9</v>
      </c>
      <c r="C26" t="s">
        <v>9</v>
      </c>
      <c r="D26" t="s">
        <v>9</v>
      </c>
      <c r="E26" t="s">
        <v>9</v>
      </c>
      <c r="F26" t="s">
        <v>9</v>
      </c>
      <c r="G26" t="s">
        <v>9</v>
      </c>
      <c r="H26" t="s">
        <v>9</v>
      </c>
      <c r="I26" t="s">
        <v>9</v>
      </c>
      <c r="J26" t="s">
        <v>9</v>
      </c>
      <c r="K26" t="s">
        <v>9</v>
      </c>
      <c r="L26" t="s">
        <v>9</v>
      </c>
      <c r="M26" t="s">
        <v>9</v>
      </c>
      <c r="N26" t="s">
        <v>9</v>
      </c>
      <c r="O26" t="s">
        <v>9</v>
      </c>
      <c r="P26" t="s">
        <v>9</v>
      </c>
      <c r="Q26" t="s">
        <v>9</v>
      </c>
      <c r="R26" t="s">
        <v>9</v>
      </c>
      <c r="S26" t="s">
        <v>9</v>
      </c>
      <c r="T26" t="s">
        <v>9</v>
      </c>
      <c r="U26" t="s">
        <v>9</v>
      </c>
      <c r="V26" t="s">
        <v>9</v>
      </c>
      <c r="W26" t="s">
        <v>9</v>
      </c>
      <c r="X26" t="s">
        <v>10</v>
      </c>
      <c r="Y26" t="s">
        <v>10</v>
      </c>
      <c r="Z26" t="s">
        <v>10</v>
      </c>
      <c r="AA26" t="s">
        <v>10</v>
      </c>
      <c r="AB26" t="s">
        <v>10</v>
      </c>
      <c r="AC26" t="s">
        <v>10</v>
      </c>
      <c r="AD26" t="s">
        <v>10</v>
      </c>
      <c r="AE26" t="s">
        <v>10</v>
      </c>
      <c r="AF26" t="s">
        <v>10</v>
      </c>
      <c r="AG26" t="s">
        <v>10</v>
      </c>
      <c r="AH26" t="s">
        <v>10</v>
      </c>
      <c r="AI26" t="s">
        <v>10</v>
      </c>
      <c r="AJ26" t="s">
        <v>10</v>
      </c>
      <c r="AK26" t="s">
        <v>10</v>
      </c>
      <c r="AL26" t="s">
        <v>10</v>
      </c>
      <c r="AM26" t="s">
        <v>10</v>
      </c>
      <c r="AN26" t="s">
        <v>10</v>
      </c>
      <c r="AO26" t="s">
        <v>10</v>
      </c>
      <c r="AP26" t="s">
        <v>10</v>
      </c>
      <c r="AQ26" t="s">
        <v>10</v>
      </c>
      <c r="AR26" t="s">
        <v>10</v>
      </c>
      <c r="AS26" t="s">
        <v>10</v>
      </c>
    </row>
    <row r="27" spans="1:45">
      <c r="A27">
        <v>0</v>
      </c>
      <c r="B27">
        <v>26.901</v>
      </c>
      <c r="C27">
        <v>17.530999999999999</v>
      </c>
      <c r="D27">
        <v>15.385999999999999</v>
      </c>
      <c r="E27">
        <v>25.395</v>
      </c>
      <c r="F27">
        <v>11.885</v>
      </c>
      <c r="G27">
        <v>20.105</v>
      </c>
      <c r="H27">
        <v>13.275</v>
      </c>
      <c r="I27">
        <v>16.940000000000001</v>
      </c>
      <c r="J27">
        <v>13.837999999999999</v>
      </c>
      <c r="K27">
        <v>11.846</v>
      </c>
      <c r="L27">
        <v>42.613</v>
      </c>
      <c r="M27">
        <v>26.523</v>
      </c>
      <c r="N27">
        <v>24.306999999999999</v>
      </c>
      <c r="O27">
        <v>12.531000000000001</v>
      </c>
      <c r="P27">
        <v>17.286999999999999</v>
      </c>
      <c r="Q27">
        <v>18.978000000000002</v>
      </c>
      <c r="R27">
        <v>9.3089999999999993</v>
      </c>
      <c r="S27">
        <v>14.884</v>
      </c>
      <c r="T27">
        <v>13.382999999999999</v>
      </c>
      <c r="U27">
        <v>29.181999999999999</v>
      </c>
      <c r="V27">
        <v>9.7080000000000002</v>
      </c>
      <c r="W27">
        <v>13.872</v>
      </c>
      <c r="X27">
        <v>22.509</v>
      </c>
      <c r="Y27">
        <v>24.919</v>
      </c>
      <c r="Z27">
        <v>42.134</v>
      </c>
      <c r="AA27">
        <v>25.818000000000001</v>
      </c>
      <c r="AB27">
        <v>23.315999999999999</v>
      </c>
      <c r="AC27">
        <v>46.149000000000001</v>
      </c>
      <c r="AD27">
        <v>8.0679999999999996</v>
      </c>
      <c r="AE27">
        <v>11.555</v>
      </c>
      <c r="AF27">
        <v>38.279000000000003</v>
      </c>
      <c r="AG27">
        <v>17.439</v>
      </c>
      <c r="AH27">
        <v>20.984000000000002</v>
      </c>
      <c r="AI27">
        <v>14.012</v>
      </c>
      <c r="AJ27">
        <v>46.018999999999998</v>
      </c>
    </row>
    <row r="28" spans="1:45">
      <c r="A28">
        <v>8</v>
      </c>
      <c r="B28">
        <v>36.704000000000001</v>
      </c>
      <c r="C28">
        <v>47.808</v>
      </c>
      <c r="D28">
        <v>76.617000000000004</v>
      </c>
      <c r="E28">
        <v>37.262</v>
      </c>
      <c r="F28">
        <v>32.512</v>
      </c>
      <c r="G28">
        <v>28.097999999999999</v>
      </c>
      <c r="H28">
        <v>14.662000000000001</v>
      </c>
      <c r="I28">
        <v>39.725000000000001</v>
      </c>
      <c r="J28">
        <v>24.8</v>
      </c>
      <c r="K28">
        <v>67.897999999999996</v>
      </c>
      <c r="L28">
        <v>63.965000000000003</v>
      </c>
      <c r="M28">
        <v>75.585999999999999</v>
      </c>
      <c r="N28">
        <v>29.82</v>
      </c>
      <c r="O28">
        <v>73.867999999999995</v>
      </c>
      <c r="P28">
        <v>82.147999999999996</v>
      </c>
      <c r="Q28">
        <v>35.226999999999997</v>
      </c>
      <c r="R28">
        <v>102.14400000000001</v>
      </c>
      <c r="S28">
        <v>50.143999999999998</v>
      </c>
      <c r="T28">
        <v>46.71</v>
      </c>
      <c r="U28">
        <v>50.941000000000003</v>
      </c>
      <c r="V28">
        <v>38.68</v>
      </c>
      <c r="W28">
        <v>68.891000000000005</v>
      </c>
      <c r="X28">
        <v>88.772000000000006</v>
      </c>
      <c r="Y28">
        <v>51.780999999999999</v>
      </c>
      <c r="Z28">
        <v>70.486999999999995</v>
      </c>
      <c r="AA28">
        <v>26.071000000000002</v>
      </c>
      <c r="AB28">
        <v>64.438999999999993</v>
      </c>
      <c r="AC28">
        <v>44.932000000000002</v>
      </c>
      <c r="AD28">
        <v>41.935000000000002</v>
      </c>
      <c r="AE28">
        <v>67.445999999999998</v>
      </c>
      <c r="AF28">
        <v>58.552</v>
      </c>
      <c r="AG28">
        <v>47.51</v>
      </c>
      <c r="AH28">
        <v>56.914000000000001</v>
      </c>
      <c r="AI28">
        <v>53.768999999999998</v>
      </c>
      <c r="AJ28">
        <v>66.099000000000004</v>
      </c>
    </row>
    <row r="29" spans="1:45">
      <c r="A29">
        <v>14</v>
      </c>
      <c r="B29">
        <v>45.161999999999999</v>
      </c>
      <c r="C29">
        <v>48.695</v>
      </c>
      <c r="D29">
        <v>79.417000000000002</v>
      </c>
      <c r="E29">
        <v>40.332000000000001</v>
      </c>
      <c r="F29">
        <v>31.834</v>
      </c>
      <c r="G29">
        <v>40.122</v>
      </c>
      <c r="H29">
        <v>53.79</v>
      </c>
      <c r="J29">
        <v>20.483000000000001</v>
      </c>
      <c r="K29">
        <v>37.954999999999998</v>
      </c>
      <c r="L29">
        <v>37.265999999999998</v>
      </c>
      <c r="M29">
        <v>33.140999999999998</v>
      </c>
      <c r="N29">
        <v>30.126000000000001</v>
      </c>
      <c r="O29">
        <v>49.124000000000002</v>
      </c>
      <c r="P29">
        <v>46.045000000000002</v>
      </c>
      <c r="Q29">
        <v>31.965</v>
      </c>
      <c r="R29">
        <v>30.515999999999998</v>
      </c>
      <c r="S29">
        <v>32.389000000000003</v>
      </c>
      <c r="T29">
        <v>54.396000000000001</v>
      </c>
      <c r="U29">
        <v>33.735999999999997</v>
      </c>
      <c r="V29">
        <v>38.118000000000002</v>
      </c>
      <c r="W29">
        <v>15.69</v>
      </c>
      <c r="X29">
        <v>45.110999999999997</v>
      </c>
      <c r="Y29">
        <v>24.106999999999999</v>
      </c>
      <c r="Z29">
        <v>51.292999999999999</v>
      </c>
      <c r="AA29">
        <v>25.864999999999998</v>
      </c>
      <c r="AB29">
        <v>11.352</v>
      </c>
      <c r="AC29">
        <v>63.978000000000002</v>
      </c>
      <c r="AD29">
        <v>15.096</v>
      </c>
      <c r="AE29">
        <v>23.457000000000001</v>
      </c>
      <c r="AF29">
        <v>35.042000000000002</v>
      </c>
      <c r="AG29">
        <v>21.120999999999999</v>
      </c>
      <c r="AH29">
        <v>16.044</v>
      </c>
      <c r="AI29">
        <v>29.565000000000001</v>
      </c>
      <c r="AJ29">
        <v>36.956000000000003</v>
      </c>
    </row>
    <row r="30" spans="1:45">
      <c r="A30">
        <v>21</v>
      </c>
      <c r="B30">
        <v>38.43</v>
      </c>
      <c r="C30">
        <v>22.786999999999999</v>
      </c>
      <c r="D30">
        <v>40.256999999999998</v>
      </c>
      <c r="E30">
        <v>140.95099999999999</v>
      </c>
      <c r="F30">
        <v>16.754000000000001</v>
      </c>
      <c r="J30">
        <v>36.524999999999999</v>
      </c>
      <c r="K30">
        <v>33.595999999999997</v>
      </c>
      <c r="L30">
        <v>60.548000000000002</v>
      </c>
      <c r="M30">
        <v>39.956000000000003</v>
      </c>
      <c r="N30">
        <v>35.866999999999997</v>
      </c>
      <c r="O30">
        <v>42.335000000000001</v>
      </c>
      <c r="P30">
        <v>41.456000000000003</v>
      </c>
      <c r="Q30">
        <v>21.137</v>
      </c>
      <c r="T30">
        <v>25.471</v>
      </c>
      <c r="W30">
        <v>24.347999999999999</v>
      </c>
      <c r="X30">
        <v>35.677</v>
      </c>
      <c r="Y30">
        <v>25.984000000000002</v>
      </c>
      <c r="Z30">
        <v>44.37</v>
      </c>
      <c r="AA30">
        <v>15.093999999999999</v>
      </c>
      <c r="AB30">
        <v>29.616</v>
      </c>
      <c r="AD30">
        <v>12.061999999999999</v>
      </c>
      <c r="AF30">
        <v>32.92</v>
      </c>
      <c r="AG30">
        <v>23.449000000000002</v>
      </c>
      <c r="AH30">
        <v>18.661999999999999</v>
      </c>
      <c r="AI30">
        <v>21.864000000000001</v>
      </c>
      <c r="AJ30">
        <v>6.5670000000000002</v>
      </c>
    </row>
    <row r="31" spans="1:45">
      <c r="A31">
        <v>28</v>
      </c>
      <c r="F31">
        <v>38.981999999999999</v>
      </c>
      <c r="K31">
        <v>37.176000000000002</v>
      </c>
      <c r="P31">
        <v>42.372</v>
      </c>
      <c r="T31">
        <v>41.75</v>
      </c>
      <c r="X31">
        <v>30.492999999999999</v>
      </c>
      <c r="Y31">
        <v>49.475000000000001</v>
      </c>
      <c r="Z31">
        <v>37.162999999999997</v>
      </c>
      <c r="AF31">
        <v>29.460999999999999</v>
      </c>
      <c r="AG31">
        <v>60.893000000000001</v>
      </c>
      <c r="AI31">
        <v>30.186</v>
      </c>
    </row>
    <row r="33" spans="1:45">
      <c r="A33" t="s">
        <v>14</v>
      </c>
    </row>
    <row r="34" spans="1:45">
      <c r="A34" t="s">
        <v>8</v>
      </c>
      <c r="B34" t="s">
        <v>9</v>
      </c>
      <c r="C34" t="s">
        <v>9</v>
      </c>
      <c r="D34" t="s">
        <v>9</v>
      </c>
      <c r="E34" t="s">
        <v>9</v>
      </c>
      <c r="F34" t="s">
        <v>9</v>
      </c>
      <c r="G34" t="s">
        <v>9</v>
      </c>
      <c r="H34" t="s">
        <v>9</v>
      </c>
      <c r="I34" t="s">
        <v>9</v>
      </c>
      <c r="J34" t="s">
        <v>9</v>
      </c>
      <c r="K34" t="s">
        <v>9</v>
      </c>
      <c r="L34" t="s">
        <v>9</v>
      </c>
      <c r="M34" t="s">
        <v>9</v>
      </c>
      <c r="N34" t="s">
        <v>9</v>
      </c>
      <c r="O34" t="s">
        <v>9</v>
      </c>
      <c r="P34" t="s">
        <v>9</v>
      </c>
      <c r="Q34" t="s">
        <v>9</v>
      </c>
      <c r="R34" t="s">
        <v>9</v>
      </c>
      <c r="S34" t="s">
        <v>9</v>
      </c>
      <c r="T34" t="s">
        <v>9</v>
      </c>
      <c r="U34" t="s">
        <v>9</v>
      </c>
      <c r="V34" t="s">
        <v>9</v>
      </c>
      <c r="W34" t="s">
        <v>9</v>
      </c>
      <c r="X34" t="s">
        <v>10</v>
      </c>
      <c r="Y34" t="s">
        <v>10</v>
      </c>
      <c r="Z34" t="s">
        <v>10</v>
      </c>
      <c r="AA34" t="s">
        <v>10</v>
      </c>
      <c r="AB34" t="s">
        <v>10</v>
      </c>
      <c r="AC34" t="s">
        <v>10</v>
      </c>
      <c r="AD34" t="s">
        <v>10</v>
      </c>
      <c r="AE34" t="s">
        <v>10</v>
      </c>
      <c r="AF34" t="s">
        <v>10</v>
      </c>
      <c r="AG34" t="s">
        <v>10</v>
      </c>
      <c r="AH34" t="s">
        <v>10</v>
      </c>
      <c r="AI34" t="s">
        <v>10</v>
      </c>
      <c r="AJ34" t="s">
        <v>10</v>
      </c>
      <c r="AK34" t="s">
        <v>10</v>
      </c>
      <c r="AL34" t="s">
        <v>10</v>
      </c>
      <c r="AM34" t="s">
        <v>10</v>
      </c>
      <c r="AN34" t="s">
        <v>10</v>
      </c>
      <c r="AO34" t="s">
        <v>10</v>
      </c>
      <c r="AP34" t="s">
        <v>10</v>
      </c>
      <c r="AQ34" t="s">
        <v>10</v>
      </c>
      <c r="AR34" t="s">
        <v>10</v>
      </c>
      <c r="AS34" t="s">
        <v>10</v>
      </c>
    </row>
    <row r="35" spans="1:45">
      <c r="A35">
        <v>0</v>
      </c>
      <c r="B35">
        <v>0.223</v>
      </c>
      <c r="C35">
        <v>0.30299999999999999</v>
      </c>
      <c r="D35">
        <v>0.28699999999999998</v>
      </c>
      <c r="E35">
        <v>0.188</v>
      </c>
      <c r="F35">
        <v>0.39700000000000002</v>
      </c>
      <c r="G35">
        <v>0.35499999999999998</v>
      </c>
      <c r="H35">
        <v>0.19700000000000001</v>
      </c>
      <c r="I35">
        <v>0.25</v>
      </c>
      <c r="J35">
        <v>0.314</v>
      </c>
      <c r="K35">
        <v>0.255</v>
      </c>
      <c r="L35">
        <v>0.29699999999999999</v>
      </c>
      <c r="M35">
        <v>0.5</v>
      </c>
      <c r="N35">
        <v>0.16200000000000001</v>
      </c>
      <c r="O35">
        <v>0.2</v>
      </c>
      <c r="P35">
        <v>0.214</v>
      </c>
      <c r="Q35">
        <v>0.35299999999999998</v>
      </c>
      <c r="R35">
        <v>0.18099999999999999</v>
      </c>
      <c r="S35">
        <v>0.24099999999999999</v>
      </c>
      <c r="T35">
        <v>0.34399999999999997</v>
      </c>
      <c r="U35">
        <v>0.18</v>
      </c>
      <c r="V35">
        <v>0.21199999999999999</v>
      </c>
      <c r="W35">
        <v>0.24299999999999999</v>
      </c>
      <c r="X35">
        <v>0.495</v>
      </c>
      <c r="Y35">
        <v>0.34200000000000003</v>
      </c>
      <c r="Z35">
        <v>0.33</v>
      </c>
      <c r="AA35">
        <v>0.34100000000000003</v>
      </c>
      <c r="AB35">
        <v>0.72199999999999998</v>
      </c>
      <c r="AC35">
        <v>0.16600000000000001</v>
      </c>
      <c r="AD35">
        <v>0.27800000000000002</v>
      </c>
      <c r="AE35">
        <v>0.45100000000000001</v>
      </c>
      <c r="AF35">
        <v>0.24399999999999999</v>
      </c>
      <c r="AG35">
        <v>0.81899999999999995</v>
      </c>
      <c r="AH35">
        <v>0.497</v>
      </c>
      <c r="AI35">
        <v>0.42299999999999999</v>
      </c>
      <c r="AJ35">
        <v>0.23400000000000001</v>
      </c>
    </row>
    <row r="36" spans="1:45">
      <c r="A36">
        <v>8</v>
      </c>
      <c r="B36">
        <v>0.22800000000000001</v>
      </c>
      <c r="C36">
        <v>0.47699999999999998</v>
      </c>
      <c r="D36">
        <v>0.1</v>
      </c>
      <c r="E36">
        <v>0.115</v>
      </c>
      <c r="F36">
        <v>0.188</v>
      </c>
      <c r="G36">
        <v>0.111</v>
      </c>
      <c r="H36">
        <v>0.20899999999999999</v>
      </c>
      <c r="I36">
        <v>0.12</v>
      </c>
      <c r="J36">
        <v>0.17</v>
      </c>
      <c r="K36">
        <v>0.22</v>
      </c>
      <c r="L36">
        <v>0.34499999999999997</v>
      </c>
      <c r="M36">
        <v>0.23699999999999999</v>
      </c>
      <c r="N36">
        <v>0.26400000000000001</v>
      </c>
      <c r="O36">
        <v>0.22800000000000001</v>
      </c>
      <c r="P36">
        <v>0.155</v>
      </c>
      <c r="Q36">
        <v>0.185</v>
      </c>
      <c r="R36">
        <v>0.155</v>
      </c>
      <c r="S36">
        <v>0.16800000000000001</v>
      </c>
      <c r="T36">
        <v>0.24</v>
      </c>
      <c r="U36">
        <v>0.10199999999999999</v>
      </c>
      <c r="V36">
        <v>0.443</v>
      </c>
      <c r="W36">
        <v>0.214</v>
      </c>
      <c r="X36">
        <v>0.18099999999999999</v>
      </c>
      <c r="Y36">
        <v>0.115</v>
      </c>
      <c r="Z36">
        <v>0.14399999999999999</v>
      </c>
      <c r="AA36">
        <v>0.219</v>
      </c>
      <c r="AB36">
        <v>0.52900000000000003</v>
      </c>
      <c r="AC36">
        <v>0.42</v>
      </c>
      <c r="AD36">
        <v>0.19</v>
      </c>
      <c r="AE36">
        <v>0.15</v>
      </c>
      <c r="AF36">
        <v>0.245</v>
      </c>
      <c r="AG36">
        <v>0.13300000000000001</v>
      </c>
      <c r="AH36">
        <v>0.214</v>
      </c>
      <c r="AI36">
        <v>0.13800000000000001</v>
      </c>
      <c r="AJ36">
        <v>9.7000000000000003E-2</v>
      </c>
    </row>
    <row r="37" spans="1:45">
      <c r="A37">
        <v>14</v>
      </c>
      <c r="B37">
        <v>0.157</v>
      </c>
      <c r="C37">
        <v>0.13</v>
      </c>
      <c r="D37">
        <v>0.159</v>
      </c>
      <c r="E37">
        <v>0.21199999999999999</v>
      </c>
      <c r="F37">
        <v>0.13500000000000001</v>
      </c>
      <c r="G37">
        <v>7.4999999999999997E-2</v>
      </c>
      <c r="H37">
        <v>0.20599999999999999</v>
      </c>
      <c r="J37">
        <v>0.34799999999999998</v>
      </c>
      <c r="K37">
        <v>0.29899999999999999</v>
      </c>
      <c r="L37">
        <v>0.21</v>
      </c>
      <c r="M37">
        <v>0.105</v>
      </c>
      <c r="N37">
        <v>0.113</v>
      </c>
      <c r="O37">
        <v>0.14599999999999999</v>
      </c>
      <c r="P37">
        <v>0.25900000000000001</v>
      </c>
      <c r="Q37">
        <v>0.32500000000000001</v>
      </c>
      <c r="R37">
        <v>0.23400000000000001</v>
      </c>
      <c r="S37">
        <v>0.20599999999999999</v>
      </c>
      <c r="T37">
        <v>0.35499999999999998</v>
      </c>
      <c r="U37">
        <v>0.27</v>
      </c>
      <c r="V37">
        <v>0.23300000000000001</v>
      </c>
      <c r="W37">
        <v>0.25800000000000001</v>
      </c>
      <c r="X37">
        <v>0.16800000000000001</v>
      </c>
      <c r="Y37">
        <v>8.7999999999999995E-2</v>
      </c>
      <c r="Z37">
        <v>0.185</v>
      </c>
      <c r="AA37">
        <v>0.17499999999999999</v>
      </c>
      <c r="AB37">
        <v>0.252</v>
      </c>
      <c r="AC37">
        <v>0.158</v>
      </c>
      <c r="AD37">
        <v>8.6999999999999994E-2</v>
      </c>
      <c r="AE37">
        <v>8.5999999999999993E-2</v>
      </c>
      <c r="AF37">
        <v>0.13</v>
      </c>
      <c r="AG37">
        <v>0.13100000000000001</v>
      </c>
      <c r="AH37">
        <v>9.5000000000000001E-2</v>
      </c>
      <c r="AI37">
        <v>0.14000000000000001</v>
      </c>
      <c r="AJ37">
        <v>0.17699999999999999</v>
      </c>
    </row>
    <row r="38" spans="1:45">
      <c r="A38">
        <v>21</v>
      </c>
      <c r="B38">
        <v>0.111</v>
      </c>
      <c r="C38">
        <v>0.158</v>
      </c>
      <c r="D38">
        <v>0.13400000000000001</v>
      </c>
      <c r="E38">
        <v>0.12</v>
      </c>
      <c r="F38">
        <v>0.29699999999999999</v>
      </c>
      <c r="J38">
        <v>0.24399999999999999</v>
      </c>
      <c r="K38">
        <v>0.185</v>
      </c>
      <c r="L38">
        <v>0.28899999999999998</v>
      </c>
      <c r="M38">
        <v>0.25600000000000001</v>
      </c>
      <c r="N38">
        <v>0.19</v>
      </c>
      <c r="O38">
        <v>0.41499999999999998</v>
      </c>
      <c r="P38">
        <v>0.17699999999999999</v>
      </c>
      <c r="Q38">
        <v>0.106</v>
      </c>
      <c r="T38">
        <v>0.13700000000000001</v>
      </c>
      <c r="W38">
        <v>0.19700000000000001</v>
      </c>
      <c r="X38">
        <v>7.8E-2</v>
      </c>
      <c r="Y38">
        <v>0.11799999999999999</v>
      </c>
      <c r="Z38">
        <v>0.14199999999999999</v>
      </c>
      <c r="AA38">
        <v>9.4E-2</v>
      </c>
      <c r="AB38">
        <v>4.9000000000000002E-2</v>
      </c>
      <c r="AD38">
        <v>5.3999999999999999E-2</v>
      </c>
      <c r="AF38">
        <v>0.252</v>
      </c>
      <c r="AG38">
        <v>0.124</v>
      </c>
      <c r="AH38">
        <v>7.8E-2</v>
      </c>
      <c r="AI38">
        <v>0.189</v>
      </c>
      <c r="AJ38">
        <v>0.23699999999999999</v>
      </c>
    </row>
    <row r="39" spans="1:45">
      <c r="A39">
        <v>28</v>
      </c>
      <c r="F39">
        <v>0.154</v>
      </c>
      <c r="K39">
        <v>0.153</v>
      </c>
      <c r="P39">
        <v>8.3000000000000004E-2</v>
      </c>
      <c r="T39">
        <v>0.17</v>
      </c>
      <c r="X39">
        <v>0.111</v>
      </c>
      <c r="Y39">
        <v>0.123</v>
      </c>
      <c r="Z39">
        <v>6.7000000000000004E-2</v>
      </c>
      <c r="AF39">
        <v>0.14099999999999999</v>
      </c>
      <c r="AG39">
        <v>8.1000000000000003E-2</v>
      </c>
      <c r="AI39">
        <v>0.12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3E832-F0C9-4718-9B17-016544031165}">
  <dimension ref="A1:D15"/>
  <sheetViews>
    <sheetView workbookViewId="0">
      <selection activeCell="J36" sqref="J36"/>
    </sheetView>
  </sheetViews>
  <sheetFormatPr defaultRowHeight="15"/>
  <sheetData>
    <row r="1" spans="1:4">
      <c r="A1" s="2" t="s">
        <v>18</v>
      </c>
      <c r="B1" s="2" t="s">
        <v>19</v>
      </c>
      <c r="C1" s="2" t="s">
        <v>20</v>
      </c>
      <c r="D1" s="2" t="s">
        <v>21</v>
      </c>
    </row>
    <row r="2" spans="1:4">
      <c r="A2" s="4">
        <v>0.9</v>
      </c>
      <c r="B2" s="4">
        <v>0.111</v>
      </c>
      <c r="C2" s="4">
        <v>0.442</v>
      </c>
      <c r="D2" s="4">
        <v>0.3</v>
      </c>
    </row>
    <row r="3" spans="1:4">
      <c r="A3" s="4">
        <v>1.1479999999999999</v>
      </c>
      <c r="B3" s="4">
        <v>0.18</v>
      </c>
      <c r="C3" s="4">
        <v>0.434</v>
      </c>
      <c r="D3" s="4">
        <v>0.5</v>
      </c>
    </row>
    <row r="4" spans="1:4">
      <c r="A4" s="4">
        <v>1.04</v>
      </c>
      <c r="B4" s="4">
        <v>0.48799999999999999</v>
      </c>
      <c r="C4" s="4">
        <v>0.14599999999999999</v>
      </c>
      <c r="D4" s="4">
        <v>0.51200000000000001</v>
      </c>
    </row>
    <row r="5" spans="1:4">
      <c r="A5" s="4">
        <v>0.82</v>
      </c>
      <c r="B5" s="4">
        <v>0.25900000000000001</v>
      </c>
      <c r="C5" s="4">
        <v>0.81200000000000006</v>
      </c>
      <c r="D5" s="4">
        <v>0.65</v>
      </c>
    </row>
    <row r="6" spans="1:4">
      <c r="A6" s="4"/>
      <c r="B6" s="4">
        <v>0.59399999999999997</v>
      </c>
      <c r="C6" s="4">
        <v>0.82499999999999996</v>
      </c>
      <c r="D6" s="4">
        <v>0.8</v>
      </c>
    </row>
    <row r="7" spans="1:4">
      <c r="A7" s="4"/>
      <c r="B7" s="4">
        <v>0.54700000000000004</v>
      </c>
      <c r="C7" s="4">
        <v>0.46400000000000002</v>
      </c>
      <c r="D7" s="4">
        <v>0.1</v>
      </c>
    </row>
    <row r="8" spans="1:4">
      <c r="A8" s="4"/>
      <c r="B8" s="4">
        <v>0.30299999999999999</v>
      </c>
      <c r="C8" s="4">
        <v>0.68300000000000005</v>
      </c>
      <c r="D8" s="4">
        <v>0.22</v>
      </c>
    </row>
    <row r="9" spans="1:4">
      <c r="A9" s="4"/>
      <c r="B9" s="4">
        <v>0.48799999999999999</v>
      </c>
      <c r="C9" s="4">
        <v>0.41199999999999998</v>
      </c>
      <c r="D9" s="4">
        <v>0.3</v>
      </c>
    </row>
    <row r="10" spans="1:4">
      <c r="A10" s="4"/>
      <c r="B10" s="4">
        <v>0.317</v>
      </c>
      <c r="C10" s="4">
        <v>0.76900000000000002</v>
      </c>
      <c r="D10" s="4">
        <v>0.34</v>
      </c>
    </row>
    <row r="11" spans="1:4">
      <c r="A11" s="4"/>
      <c r="B11" s="4">
        <v>0.24099999999999999</v>
      </c>
      <c r="C11" s="4">
        <v>0.308</v>
      </c>
      <c r="D11" s="4">
        <v>0.41</v>
      </c>
    </row>
    <row r="12" spans="1:4">
      <c r="A12" s="4"/>
      <c r="B12" s="4">
        <v>0.35099999999999998</v>
      </c>
      <c r="C12" s="4">
        <v>0.51600000000000001</v>
      </c>
      <c r="D12" s="4">
        <v>0.5</v>
      </c>
    </row>
    <row r="13" spans="1:4">
      <c r="A13" s="4"/>
      <c r="B13" s="4">
        <v>0.17</v>
      </c>
      <c r="C13" s="4">
        <v>0.61</v>
      </c>
      <c r="D13" s="4">
        <v>0.7</v>
      </c>
    </row>
    <row r="14" spans="1:4">
      <c r="A14" s="4"/>
      <c r="B14" s="4">
        <v>0.28000000000000003</v>
      </c>
      <c r="C14" s="4"/>
      <c r="D14" s="4">
        <v>0.8</v>
      </c>
    </row>
    <row r="15" spans="1:4">
      <c r="A15" s="4"/>
      <c r="B15" s="4">
        <v>0.28000000000000003</v>
      </c>
      <c r="C15" s="4"/>
      <c r="D15" s="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6E148-18E5-4D8C-83D2-899860BB9B1E}">
  <dimension ref="A1:C12"/>
  <sheetViews>
    <sheetView workbookViewId="0">
      <selection sqref="A1:C12"/>
    </sheetView>
  </sheetViews>
  <sheetFormatPr defaultRowHeight="15"/>
  <sheetData>
    <row r="1" spans="1:3">
      <c r="A1" s="2" t="s">
        <v>27</v>
      </c>
      <c r="B1" s="2" t="s">
        <v>28</v>
      </c>
      <c r="C1" s="2" t="s">
        <v>18</v>
      </c>
    </row>
    <row r="2" spans="1:3">
      <c r="A2" s="4">
        <v>8.3699999999999992</v>
      </c>
      <c r="B2" s="4">
        <v>3.69</v>
      </c>
      <c r="C2" s="4">
        <v>0.81</v>
      </c>
    </row>
    <row r="3" spans="1:3">
      <c r="A3" s="4">
        <v>3.96</v>
      </c>
      <c r="B3" s="4">
        <v>6.78</v>
      </c>
      <c r="C3" s="4">
        <v>1.98</v>
      </c>
    </row>
    <row r="4" spans="1:3">
      <c r="A4" s="4">
        <v>5.64</v>
      </c>
      <c r="B4" s="4">
        <v>14.4</v>
      </c>
      <c r="C4" s="4">
        <v>1.2</v>
      </c>
    </row>
    <row r="5" spans="1:3">
      <c r="A5" s="4">
        <v>6.75</v>
      </c>
      <c r="B5" s="4">
        <v>4.45</v>
      </c>
      <c r="C5" s="4">
        <v>0.66</v>
      </c>
    </row>
    <row r="6" spans="1:3">
      <c r="A6" s="4">
        <v>7.75</v>
      </c>
      <c r="B6" s="4">
        <v>4.05</v>
      </c>
      <c r="C6" s="4">
        <v>1.1399999999999999</v>
      </c>
    </row>
    <row r="7" spans="1:3">
      <c r="A7" s="4">
        <v>14.2</v>
      </c>
      <c r="B7" s="4">
        <v>4.8899999999999997</v>
      </c>
      <c r="C7" s="4">
        <v>2.65</v>
      </c>
    </row>
    <row r="8" spans="1:3">
      <c r="A8" s="4">
        <v>17.8</v>
      </c>
      <c r="B8" s="4">
        <v>6.69</v>
      </c>
      <c r="C8" s="4">
        <v>2.15</v>
      </c>
    </row>
    <row r="9" spans="1:3">
      <c r="A9" s="4">
        <v>8.6</v>
      </c>
      <c r="B9" s="4">
        <v>6.18</v>
      </c>
      <c r="C9" s="4">
        <v>2.8</v>
      </c>
    </row>
    <row r="10" spans="1:3">
      <c r="A10" s="4">
        <v>7.11</v>
      </c>
      <c r="B10" s="4">
        <v>4.8899999999999997</v>
      </c>
      <c r="C10" s="4">
        <v>3.1</v>
      </c>
    </row>
    <row r="11" spans="1:3">
      <c r="A11" s="4">
        <v>3.03</v>
      </c>
      <c r="B11" s="4">
        <v>4.71</v>
      </c>
      <c r="C11" s="4"/>
    </row>
    <row r="12" spans="1:3">
      <c r="A12" s="4">
        <v>6.96</v>
      </c>
      <c r="B12" s="4"/>
      <c r="C1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03B02-8BBC-45FA-8A61-2B979085B683}">
  <dimension ref="A1:E23"/>
  <sheetViews>
    <sheetView workbookViewId="0">
      <selection activeCell="G20" sqref="G20"/>
    </sheetView>
  </sheetViews>
  <sheetFormatPr defaultRowHeight="15"/>
  <cols>
    <col min="1" max="1" width="12.140625" customWidth="1"/>
    <col min="2" max="2" width="15.5703125" customWidth="1"/>
    <col min="4" max="4" width="12.5703125" customWidth="1"/>
  </cols>
  <sheetData>
    <row r="1" spans="1:5">
      <c r="A1" s="82" t="s">
        <v>2</v>
      </c>
      <c r="B1" s="83"/>
      <c r="C1" s="3"/>
      <c r="D1" s="82" t="s">
        <v>3</v>
      </c>
      <c r="E1" s="83"/>
    </row>
    <row r="2" spans="1:5">
      <c r="A2" s="3" t="s">
        <v>0</v>
      </c>
      <c r="B2" s="3" t="s">
        <v>1</v>
      </c>
      <c r="C2" s="3"/>
      <c r="D2" s="3" t="s">
        <v>0</v>
      </c>
      <c r="E2" s="3" t="s">
        <v>1</v>
      </c>
    </row>
    <row r="3" spans="1:5">
      <c r="A3" s="3">
        <v>10.102</v>
      </c>
      <c r="B3" s="3">
        <v>4.218</v>
      </c>
      <c r="C3" s="3"/>
      <c r="D3" s="2">
        <v>12.031000000000001</v>
      </c>
      <c r="E3" s="2">
        <v>2.8639999999999999</v>
      </c>
    </row>
    <row r="4" spans="1:5">
      <c r="A4" s="3">
        <v>10.89</v>
      </c>
      <c r="B4" s="3">
        <v>2.1629999999999998</v>
      </c>
      <c r="C4" s="3"/>
      <c r="D4" s="2">
        <v>20.271000000000001</v>
      </c>
      <c r="E4" s="2">
        <v>3.6659999999999999</v>
      </c>
    </row>
    <row r="5" spans="1:5">
      <c r="A5" s="3">
        <v>9.0299999999999994</v>
      </c>
      <c r="B5" s="3">
        <v>3.1339999999999999</v>
      </c>
      <c r="C5" s="3"/>
      <c r="D5" s="2">
        <v>8.8450000000000006</v>
      </c>
      <c r="E5" s="2">
        <v>2.1459999999999999</v>
      </c>
    </row>
    <row r="6" spans="1:5">
      <c r="A6" s="3">
        <v>4.5060000000000002</v>
      </c>
      <c r="B6" s="3">
        <v>5.3239999999999998</v>
      </c>
      <c r="C6" s="3"/>
      <c r="D6" s="2">
        <v>5.165</v>
      </c>
      <c r="E6" s="2">
        <v>5.5220000000000002</v>
      </c>
    </row>
    <row r="7" spans="1:5">
      <c r="A7" s="3">
        <v>6.8879999999999999</v>
      </c>
      <c r="B7" s="3">
        <v>3.39</v>
      </c>
      <c r="C7" s="3"/>
      <c r="D7" s="2">
        <v>11.135999999999999</v>
      </c>
      <c r="E7" s="2">
        <v>2.5710000000000002</v>
      </c>
    </row>
    <row r="8" spans="1:5">
      <c r="A8" s="3">
        <v>10.38</v>
      </c>
      <c r="B8" s="3">
        <v>3.8519999999999999</v>
      </c>
      <c r="C8" s="3"/>
      <c r="D8" s="2">
        <v>10.512</v>
      </c>
      <c r="E8" s="2"/>
    </row>
    <row r="9" spans="1:5">
      <c r="A9" s="3">
        <v>11.481</v>
      </c>
      <c r="B9" s="3">
        <v>10.356999999999999</v>
      </c>
      <c r="C9" s="3"/>
      <c r="D9" s="2"/>
      <c r="E9" s="2"/>
    </row>
    <row r="10" spans="1:5">
      <c r="A10" s="3">
        <v>3.5569999999999999</v>
      </c>
      <c r="B10" s="3">
        <v>2.3778969999999999</v>
      </c>
      <c r="C10" s="3"/>
      <c r="D10" s="2">
        <v>12.526999999999999</v>
      </c>
      <c r="E10" s="2">
        <v>3.3479999999999999</v>
      </c>
    </row>
    <row r="11" spans="1:5">
      <c r="A11" s="3">
        <v>6.2502120000000003</v>
      </c>
      <c r="B11" s="3">
        <v>1.943695</v>
      </c>
      <c r="C11" s="3"/>
      <c r="D11" s="2">
        <v>2.7320000000000002</v>
      </c>
      <c r="E11" s="2">
        <v>14.756</v>
      </c>
    </row>
    <row r="12" spans="1:5">
      <c r="A12" s="3">
        <v>6.1393870000000001</v>
      </c>
      <c r="B12" s="3">
        <v>3.5692629999999999</v>
      </c>
      <c r="C12" s="3"/>
      <c r="D12" s="2"/>
      <c r="E12" s="2"/>
    </row>
    <row r="13" spans="1:5">
      <c r="A13" s="3">
        <v>7.2111020000000003</v>
      </c>
      <c r="B13" s="3">
        <v>8.1099110000000003</v>
      </c>
      <c r="C13" s="3"/>
      <c r="D13" s="2">
        <v>7.9175579999999997</v>
      </c>
      <c r="E13" s="2">
        <v>1.56704</v>
      </c>
    </row>
    <row r="14" spans="1:5">
      <c r="A14" s="3">
        <v>9.9735790000000009</v>
      </c>
      <c r="B14" s="3">
        <v>11.241490000000001</v>
      </c>
      <c r="C14" s="3"/>
      <c r="D14" s="2">
        <v>6.3036159999999999</v>
      </c>
      <c r="E14" s="2">
        <v>1.304403</v>
      </c>
    </row>
    <row r="15" spans="1:5">
      <c r="A15" s="3">
        <v>9.9815970000000007</v>
      </c>
      <c r="B15" s="3">
        <v>2.6028920000000002</v>
      </c>
      <c r="C15" s="3"/>
      <c r="D15" s="2">
        <v>11.49492</v>
      </c>
      <c r="E15" s="2"/>
    </row>
    <row r="16" spans="1:5">
      <c r="A16" s="3">
        <v>10.78623</v>
      </c>
      <c r="B16" s="3">
        <v>5.2619449999999999</v>
      </c>
      <c r="C16" s="3"/>
      <c r="D16" s="2"/>
      <c r="E16" s="2"/>
    </row>
    <row r="17" spans="1:5">
      <c r="A17" s="3">
        <v>11.79588</v>
      </c>
      <c r="B17" s="3">
        <v>7.2410690000000004</v>
      </c>
      <c r="C17" s="3"/>
      <c r="D17" s="2">
        <v>14.444129999999999</v>
      </c>
      <c r="E17" s="2">
        <v>2.0398320000000001</v>
      </c>
    </row>
    <row r="18" spans="1:5">
      <c r="A18" s="3">
        <v>6.6853189999999998</v>
      </c>
      <c r="B18" s="3">
        <v>7.4938849999999997</v>
      </c>
      <c r="C18" s="3"/>
      <c r="D18" s="2">
        <v>19.726849999999999</v>
      </c>
      <c r="E18" s="2">
        <v>8.4619420000000005</v>
      </c>
    </row>
    <row r="19" spans="1:5">
      <c r="A19" s="3">
        <v>9.554964</v>
      </c>
      <c r="B19" s="3"/>
      <c r="C19" s="3"/>
      <c r="D19" s="2">
        <v>13.837669999999999</v>
      </c>
      <c r="E19" s="2">
        <v>15.57194</v>
      </c>
    </row>
    <row r="20" spans="1:5">
      <c r="A20" s="3"/>
      <c r="B20" s="3"/>
      <c r="C20" s="3"/>
      <c r="D20" s="2">
        <v>15.19947</v>
      </c>
      <c r="E20" s="2">
        <v>1.8504350000000001</v>
      </c>
    </row>
    <row r="21" spans="1:5">
      <c r="A21" s="3"/>
      <c r="B21" s="3"/>
      <c r="C21" s="3"/>
      <c r="D21" s="2">
        <v>13.10567</v>
      </c>
      <c r="E21" s="2">
        <v>5.4524179999999998</v>
      </c>
    </row>
    <row r="22" spans="1:5">
      <c r="A22" s="3"/>
      <c r="B22" s="3"/>
      <c r="C22" s="3"/>
      <c r="D22" s="2">
        <v>11.627319999999999</v>
      </c>
      <c r="E22" s="2">
        <v>11.91361</v>
      </c>
    </row>
    <row r="23" spans="1:5">
      <c r="A23" s="3"/>
      <c r="B23" s="3"/>
      <c r="C23" s="3"/>
      <c r="D23" s="2"/>
      <c r="E23" s="2">
        <v>8.5959710000000005</v>
      </c>
    </row>
  </sheetData>
  <mergeCells count="2">
    <mergeCell ref="A1:B1"/>
    <mergeCell ref="D1:E1"/>
  </mergeCells>
  <pageMargins left="0.7" right="0.7" top="0.75" bottom="0.75" header="0.3" footer="0.3"/>
  <pageSetup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9037B-68C7-43D4-AF52-7BA15D03FD81}">
  <dimension ref="A1:C12"/>
  <sheetViews>
    <sheetView workbookViewId="0">
      <selection sqref="A1:C12"/>
    </sheetView>
  </sheetViews>
  <sheetFormatPr defaultRowHeight="15"/>
  <sheetData>
    <row r="1" spans="1:3">
      <c r="A1" s="2" t="s">
        <v>27</v>
      </c>
      <c r="B1" s="2" t="s">
        <v>28</v>
      </c>
      <c r="C1" s="2" t="s">
        <v>18</v>
      </c>
    </row>
    <row r="2" spans="1:3">
      <c r="A2" s="4">
        <v>2029</v>
      </c>
      <c r="B2" s="4">
        <v>558</v>
      </c>
      <c r="C2" s="4">
        <v>37.25</v>
      </c>
    </row>
    <row r="3" spans="1:3">
      <c r="A3" s="4">
        <v>2429</v>
      </c>
      <c r="B3" s="4">
        <v>1692</v>
      </c>
      <c r="C3" s="4">
        <v>163.65</v>
      </c>
    </row>
    <row r="4" spans="1:3">
      <c r="A4" s="4">
        <v>3545</v>
      </c>
      <c r="B4" s="4">
        <v>840</v>
      </c>
      <c r="C4" s="4">
        <v>85.55</v>
      </c>
    </row>
    <row r="5" spans="1:3">
      <c r="A5" s="4">
        <v>647</v>
      </c>
      <c r="B5" s="4">
        <v>328</v>
      </c>
      <c r="C5" s="4">
        <v>142</v>
      </c>
    </row>
    <row r="6" spans="1:3">
      <c r="A6" s="4">
        <v>1768</v>
      </c>
      <c r="B6" s="4">
        <v>365</v>
      </c>
      <c r="C6" s="4">
        <v>140</v>
      </c>
    </row>
    <row r="7" spans="1:3">
      <c r="A7" s="4">
        <v>927</v>
      </c>
      <c r="B7" s="4">
        <v>1441</v>
      </c>
      <c r="C7" s="4">
        <v>50</v>
      </c>
    </row>
    <row r="8" spans="1:3">
      <c r="A8" s="4">
        <v>1473</v>
      </c>
      <c r="B8" s="4">
        <v>1374</v>
      </c>
      <c r="C8" s="4">
        <v>60</v>
      </c>
    </row>
    <row r="9" spans="1:3">
      <c r="A9" s="4">
        <v>2372</v>
      </c>
      <c r="B9" s="4">
        <v>1288</v>
      </c>
      <c r="C9" s="4"/>
    </row>
    <row r="10" spans="1:3">
      <c r="A10" s="4">
        <v>2067</v>
      </c>
      <c r="B10" s="4">
        <v>1452</v>
      </c>
      <c r="C10" s="4"/>
    </row>
    <row r="11" spans="1:3">
      <c r="A11" s="4">
        <v>793</v>
      </c>
      <c r="B11" s="4">
        <v>1850</v>
      </c>
      <c r="C11" s="4"/>
    </row>
    <row r="12" spans="1:3">
      <c r="A12" s="4">
        <v>1543</v>
      </c>
      <c r="B12" s="4"/>
      <c r="C12" s="4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6A6F8-C3C8-4DAF-9929-3AE48026255E}">
  <dimension ref="A1:Q7"/>
  <sheetViews>
    <sheetView workbookViewId="0">
      <selection activeCell="P2" sqref="P2"/>
    </sheetView>
  </sheetViews>
  <sheetFormatPr defaultRowHeight="15"/>
  <sheetData>
    <row r="1" spans="1:17">
      <c r="A1" t="s">
        <v>263</v>
      </c>
      <c r="D1" t="s">
        <v>264</v>
      </c>
      <c r="G1" t="s">
        <v>265</v>
      </c>
      <c r="J1" t="s">
        <v>268</v>
      </c>
      <c r="M1" t="s">
        <v>269</v>
      </c>
      <c r="P1" t="s">
        <v>270</v>
      </c>
    </row>
    <row r="2" spans="1:17">
      <c r="A2" s="2" t="s">
        <v>261</v>
      </c>
      <c r="B2" s="2" t="s">
        <v>262</v>
      </c>
      <c r="D2" s="2" t="s">
        <v>261</v>
      </c>
      <c r="E2" s="2" t="s">
        <v>262</v>
      </c>
      <c r="G2" s="2" t="s">
        <v>261</v>
      </c>
      <c r="H2" s="2" t="s">
        <v>262</v>
      </c>
      <c r="J2" s="2" t="s">
        <v>266</v>
      </c>
      <c r="K2" s="2" t="s">
        <v>267</v>
      </c>
      <c r="M2" s="2" t="s">
        <v>266</v>
      </c>
      <c r="N2" s="2" t="s">
        <v>267</v>
      </c>
      <c r="P2" s="2" t="s">
        <v>266</v>
      </c>
      <c r="Q2" s="2" t="s">
        <v>267</v>
      </c>
    </row>
    <row r="3" spans="1:17">
      <c r="A3" s="4">
        <v>13.3</v>
      </c>
      <c r="B3" s="4">
        <v>33.9</v>
      </c>
      <c r="D3" s="4">
        <v>8.1000000000000003E-2</v>
      </c>
      <c r="E3" s="4">
        <v>0.15</v>
      </c>
      <c r="G3" s="4">
        <v>0.78</v>
      </c>
      <c r="H3" s="4">
        <v>2.6</v>
      </c>
      <c r="J3" s="4">
        <v>4.1399999999999997</v>
      </c>
      <c r="K3" s="4">
        <v>6.09</v>
      </c>
      <c r="M3" s="4">
        <v>8.64</v>
      </c>
      <c r="N3" s="4">
        <v>15.7</v>
      </c>
      <c r="P3" s="4">
        <v>11.5</v>
      </c>
      <c r="Q3" s="4">
        <v>10.6</v>
      </c>
    </row>
    <row r="4" spans="1:17">
      <c r="A4" s="4">
        <v>16.8</v>
      </c>
      <c r="B4" s="4">
        <v>16.5</v>
      </c>
      <c r="D4" s="4">
        <v>0.12</v>
      </c>
      <c r="E4" s="4">
        <v>0.12</v>
      </c>
      <c r="G4" s="4">
        <v>1.62</v>
      </c>
      <c r="H4" s="4">
        <v>1.34</v>
      </c>
      <c r="J4" s="4">
        <v>2.89</v>
      </c>
      <c r="K4" s="4">
        <v>5.43</v>
      </c>
      <c r="M4" s="4">
        <v>5.91</v>
      </c>
      <c r="N4" s="4">
        <v>11</v>
      </c>
      <c r="P4" s="4">
        <v>11.2</v>
      </c>
      <c r="Q4" s="4">
        <v>12.9</v>
      </c>
    </row>
    <row r="5" spans="1:17">
      <c r="A5" s="4">
        <v>13.8</v>
      </c>
      <c r="B5" s="4">
        <v>28.1</v>
      </c>
      <c r="D5" s="4">
        <v>0.12</v>
      </c>
      <c r="E5" s="4">
        <v>0.11</v>
      </c>
      <c r="G5" s="4">
        <v>0.84</v>
      </c>
      <c r="H5" s="4">
        <v>0.8</v>
      </c>
      <c r="J5" s="4">
        <v>7.08</v>
      </c>
      <c r="K5" s="4">
        <v>4.38</v>
      </c>
      <c r="M5" s="4">
        <v>13.2</v>
      </c>
      <c r="N5" s="4">
        <v>4.17</v>
      </c>
      <c r="P5" s="4">
        <v>14.7</v>
      </c>
      <c r="Q5" s="4">
        <v>9.9499999999999993</v>
      </c>
    </row>
    <row r="6" spans="1:17">
      <c r="A6" s="4">
        <v>34.299999999999997</v>
      </c>
      <c r="B6" s="4">
        <v>29.5</v>
      </c>
      <c r="D6" s="4">
        <v>3.5000000000000003E-2</v>
      </c>
      <c r="E6" s="4">
        <v>0.14000000000000001</v>
      </c>
      <c r="G6" s="4">
        <v>3.24</v>
      </c>
      <c r="H6" s="4">
        <v>1.53</v>
      </c>
      <c r="J6" s="4">
        <v>7.68</v>
      </c>
      <c r="K6" s="4">
        <v>4.26</v>
      </c>
      <c r="M6" s="4">
        <v>17.899999999999999</v>
      </c>
      <c r="N6" s="4">
        <v>9.17</v>
      </c>
      <c r="P6" s="4">
        <v>9.31</v>
      </c>
      <c r="Q6" s="4">
        <v>9.94</v>
      </c>
    </row>
    <row r="7" spans="1:17">
      <c r="A7" s="4">
        <v>12.6</v>
      </c>
      <c r="B7" s="4">
        <v>28.5</v>
      </c>
      <c r="D7" s="4">
        <v>5.2999999999999999E-2</v>
      </c>
      <c r="E7" s="4">
        <v>4.7E-2</v>
      </c>
      <c r="G7" s="4">
        <v>2.71</v>
      </c>
      <c r="H7" s="4">
        <v>2.4500000000000002</v>
      </c>
      <c r="J7" s="4">
        <v>10.6</v>
      </c>
      <c r="K7" s="4">
        <v>3.23</v>
      </c>
      <c r="M7" s="4">
        <v>20.5</v>
      </c>
      <c r="N7" s="4">
        <v>8.75</v>
      </c>
      <c r="P7" s="4">
        <v>13.4</v>
      </c>
      <c r="Q7" s="4">
        <v>8.0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EAD71-07B4-439F-8AF7-646863707CBC}">
  <dimension ref="A1:C12"/>
  <sheetViews>
    <sheetView workbookViewId="0">
      <selection sqref="A1:C12"/>
    </sheetView>
  </sheetViews>
  <sheetFormatPr defaultRowHeight="15"/>
  <sheetData>
    <row r="1" spans="1:3">
      <c r="A1" s="2" t="s">
        <v>27</v>
      </c>
      <c r="B1" s="2" t="s">
        <v>28</v>
      </c>
      <c r="C1" s="2" t="s">
        <v>18</v>
      </c>
    </row>
    <row r="2" spans="1:3">
      <c r="A2" s="4">
        <v>312</v>
      </c>
      <c r="B2" s="4">
        <v>140</v>
      </c>
      <c r="C2" s="4">
        <v>45.1875</v>
      </c>
    </row>
    <row r="3" spans="1:3">
      <c r="A3" s="4">
        <v>446</v>
      </c>
      <c r="B3" s="4">
        <v>310</v>
      </c>
      <c r="C3" s="4">
        <v>131.28125</v>
      </c>
    </row>
    <row r="4" spans="1:3">
      <c r="A4" s="4">
        <v>908</v>
      </c>
      <c r="B4" s="4">
        <v>135</v>
      </c>
      <c r="C4" s="4">
        <v>125.1875</v>
      </c>
    </row>
    <row r="5" spans="1:3">
      <c r="A5" s="4">
        <v>133</v>
      </c>
      <c r="B5" s="4">
        <v>53</v>
      </c>
      <c r="C5" s="4">
        <v>131.125</v>
      </c>
    </row>
    <row r="6" spans="1:3">
      <c r="A6" s="4">
        <v>349</v>
      </c>
      <c r="B6" s="4">
        <v>78</v>
      </c>
      <c r="C6" s="4">
        <v>118</v>
      </c>
    </row>
    <row r="7" spans="1:3">
      <c r="A7" s="4">
        <v>112</v>
      </c>
      <c r="B7" s="4">
        <v>256</v>
      </c>
      <c r="C7" s="4">
        <v>51.6</v>
      </c>
    </row>
    <row r="8" spans="1:3">
      <c r="A8" s="4">
        <v>387</v>
      </c>
      <c r="B8" s="4">
        <v>273</v>
      </c>
      <c r="C8" s="4">
        <v>50.2</v>
      </c>
    </row>
    <row r="9" spans="1:3">
      <c r="A9" s="4">
        <v>608</v>
      </c>
      <c r="B9" s="4">
        <v>123</v>
      </c>
      <c r="C9" s="4"/>
    </row>
    <row r="10" spans="1:3">
      <c r="A10" s="4">
        <v>468</v>
      </c>
      <c r="B10" s="4">
        <v>263</v>
      </c>
      <c r="C10" s="4"/>
    </row>
    <row r="11" spans="1:3">
      <c r="A11" s="4">
        <v>85</v>
      </c>
      <c r="B11" s="4">
        <v>241</v>
      </c>
      <c r="C11" s="4"/>
    </row>
    <row r="12" spans="1:3">
      <c r="A12" s="4">
        <v>197</v>
      </c>
      <c r="B12" s="4"/>
      <c r="C12" s="4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8C5A1-D0D7-4086-85F0-AD5A00C46148}">
  <dimension ref="A1:C14"/>
  <sheetViews>
    <sheetView workbookViewId="0">
      <selection sqref="A1:C14"/>
    </sheetView>
  </sheetViews>
  <sheetFormatPr defaultRowHeight="15"/>
  <sheetData>
    <row r="1" spans="1:3">
      <c r="A1" s="2" t="s">
        <v>27</v>
      </c>
      <c r="B1" s="2" t="s">
        <v>28</v>
      </c>
      <c r="C1" s="2" t="s">
        <v>18</v>
      </c>
    </row>
    <row r="2" spans="1:3">
      <c r="A2" s="4">
        <v>1.4756E-2</v>
      </c>
      <c r="B2" s="4">
        <v>1.4907E-2</v>
      </c>
      <c r="C2" s="4">
        <v>6.9004999999999997E-2</v>
      </c>
    </row>
    <row r="3" spans="1:3">
      <c r="A3" s="4">
        <v>1.6833000000000001E-2</v>
      </c>
      <c r="B3" s="4">
        <v>6.4353999999999995E-2</v>
      </c>
      <c r="C3" s="4">
        <v>6.5658999999999995E-2</v>
      </c>
    </row>
    <row r="4" spans="1:3">
      <c r="A4" s="4">
        <v>1.5304E-2</v>
      </c>
      <c r="B4" s="4">
        <v>6.6905000000000006E-2</v>
      </c>
      <c r="C4" s="4">
        <v>6.5658999999999995E-2</v>
      </c>
    </row>
    <row r="5" spans="1:3">
      <c r="A5" s="4">
        <v>3.9303999999999999E-2</v>
      </c>
      <c r="B5" s="4">
        <v>6.3486000000000001E-2</v>
      </c>
      <c r="C5" s="4">
        <v>6.2112000000000001E-2</v>
      </c>
    </row>
    <row r="6" spans="1:3">
      <c r="A6" s="4">
        <v>2.3411999999999999E-2</v>
      </c>
      <c r="B6" s="4">
        <v>2.9170999999999999E-2</v>
      </c>
      <c r="C6" s="4">
        <v>5.9961E-2</v>
      </c>
    </row>
    <row r="7" spans="1:3">
      <c r="A7" s="4">
        <v>4.3573000000000001E-2</v>
      </c>
      <c r="B7" s="4">
        <v>2.8739000000000001E-2</v>
      </c>
      <c r="C7" s="4">
        <v>7.1747000000000005E-2</v>
      </c>
    </row>
    <row r="8" spans="1:3">
      <c r="A8" s="4">
        <v>4.4345999999999997E-2</v>
      </c>
      <c r="B8" s="4">
        <v>3.6796000000000002E-2</v>
      </c>
      <c r="C8" s="4">
        <v>8.0003000000000005E-2</v>
      </c>
    </row>
    <row r="9" spans="1:3">
      <c r="A9" s="4">
        <v>6.9801000000000002E-2</v>
      </c>
      <c r="B9" s="4">
        <v>6.9038000000000002E-2</v>
      </c>
      <c r="C9" s="4"/>
    </row>
    <row r="10" spans="1:3">
      <c r="A10" s="4">
        <v>2.3654999999999999E-2</v>
      </c>
      <c r="B10" s="4">
        <v>3.7043E-2</v>
      </c>
      <c r="C10" s="4">
        <v>7.9557000000000003E-2</v>
      </c>
    </row>
    <row r="11" spans="1:3">
      <c r="A11" s="4">
        <v>6.2597E-2</v>
      </c>
      <c r="B11" s="4">
        <v>3.4383999999999998E-2</v>
      </c>
      <c r="C11" s="4">
        <v>6.2456999999999999E-2</v>
      </c>
    </row>
    <row r="12" spans="1:3">
      <c r="A12" s="4">
        <v>2.8476000000000001E-2</v>
      </c>
      <c r="B12" s="4"/>
      <c r="C12" s="4">
        <v>6.2456999999999999E-2</v>
      </c>
    </row>
    <row r="13" spans="1:3">
      <c r="A13" s="4"/>
      <c r="B13" s="4"/>
      <c r="C13" s="4">
        <v>5.9257999999999998E-2</v>
      </c>
    </row>
    <row r="14" spans="1:3">
      <c r="A14" s="4"/>
      <c r="B14" s="4"/>
      <c r="C14" s="4">
        <v>7.7791240999999997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415EC-BE5E-4777-BEDF-7E722739FE0F}">
  <dimension ref="A1:C11"/>
  <sheetViews>
    <sheetView workbookViewId="0">
      <selection sqref="A1:C11"/>
    </sheetView>
  </sheetViews>
  <sheetFormatPr defaultRowHeight="15"/>
  <sheetData>
    <row r="1" spans="1:3">
      <c r="A1" s="2" t="s">
        <v>27</v>
      </c>
      <c r="B1" s="2" t="s">
        <v>28</v>
      </c>
      <c r="C1" s="2" t="s">
        <v>18</v>
      </c>
    </row>
    <row r="2" spans="1:3">
      <c r="A2" s="4">
        <v>4.7141000000000002</v>
      </c>
      <c r="B2" s="4">
        <v>10.66225</v>
      </c>
      <c r="C2" s="4">
        <v>2.0416669999999999</v>
      </c>
    </row>
    <row r="3" spans="1:3">
      <c r="A3" s="4">
        <v>9.7532730000000001</v>
      </c>
      <c r="B3" s="4">
        <v>4.9874999999999998</v>
      </c>
      <c r="C3" s="4">
        <v>2.0365000000000002</v>
      </c>
    </row>
    <row r="4" spans="1:3">
      <c r="A4" s="4">
        <v>14.85425</v>
      </c>
      <c r="B4" s="4">
        <v>8.6</v>
      </c>
      <c r="C4" s="4">
        <v>1.9537500000000001</v>
      </c>
    </row>
    <row r="5" spans="1:3">
      <c r="A5" s="4">
        <v>10.05636</v>
      </c>
      <c r="B5" s="4">
        <v>5.3753000000000002</v>
      </c>
      <c r="C5" s="4">
        <v>1.93</v>
      </c>
    </row>
    <row r="6" spans="1:3">
      <c r="A6" s="4">
        <v>8.7827269999999995</v>
      </c>
      <c r="B6" s="4">
        <v>6.2199</v>
      </c>
      <c r="C6" s="4">
        <v>2.1960000000000002</v>
      </c>
    </row>
    <row r="7" spans="1:3">
      <c r="A7" s="4">
        <v>6.5983640000000001</v>
      </c>
      <c r="B7" s="4">
        <v>5.3280000000000003</v>
      </c>
      <c r="C7" s="4">
        <v>1.9335709999999999</v>
      </c>
    </row>
    <row r="8" spans="1:3">
      <c r="A8" s="4">
        <v>7.7484169999999999</v>
      </c>
      <c r="B8" s="4">
        <v>4.4638999999999998</v>
      </c>
      <c r="C8" s="4">
        <v>1.77</v>
      </c>
    </row>
    <row r="9" spans="1:3">
      <c r="A9" s="4">
        <v>8.2739999999999991</v>
      </c>
      <c r="B9" s="4">
        <v>5.9234</v>
      </c>
      <c r="C9" s="4"/>
    </row>
    <row r="10" spans="1:3">
      <c r="A10" s="4">
        <v>13.144450000000001</v>
      </c>
      <c r="B10" s="4">
        <v>5.1304550000000004</v>
      </c>
      <c r="C10" s="4"/>
    </row>
    <row r="11" spans="1:3">
      <c r="A11" s="4">
        <v>8.3595000000000006</v>
      </c>
      <c r="B11" s="4"/>
      <c r="C11" s="4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9DE96-9DC8-475B-B833-83E44327CA9B}">
  <dimension ref="A1:T308"/>
  <sheetViews>
    <sheetView topLeftCell="B91" workbookViewId="0">
      <selection activeCell="N18" sqref="N18:N21"/>
    </sheetView>
  </sheetViews>
  <sheetFormatPr defaultRowHeight="15"/>
  <cols>
    <col min="1" max="1" width="25.140625" customWidth="1"/>
    <col min="4" max="4" width="32.5703125" customWidth="1"/>
  </cols>
  <sheetData>
    <row r="1" spans="1:20" ht="15.75">
      <c r="F1" s="86" t="s">
        <v>48</v>
      </c>
      <c r="G1" s="87"/>
      <c r="H1" s="87"/>
      <c r="I1" s="87"/>
      <c r="J1" s="87"/>
      <c r="K1" s="87"/>
    </row>
    <row r="2" spans="1:20">
      <c r="A2" s="1" t="s">
        <v>29</v>
      </c>
      <c r="B2" s="1" t="s">
        <v>30</v>
      </c>
      <c r="C2" s="1"/>
      <c r="D2" s="1" t="s">
        <v>142</v>
      </c>
      <c r="F2" s="68" t="s">
        <v>29</v>
      </c>
      <c r="G2" s="69" t="s">
        <v>30</v>
      </c>
      <c r="H2" s="69" t="s">
        <v>32</v>
      </c>
      <c r="I2" s="69" t="s">
        <v>221</v>
      </c>
    </row>
    <row r="3" spans="1:20">
      <c r="A3" s="1"/>
      <c r="B3" s="1"/>
      <c r="C3" s="1"/>
      <c r="D3" s="1"/>
      <c r="F3" s="85" t="s">
        <v>222</v>
      </c>
      <c r="G3" s="70" t="s">
        <v>223</v>
      </c>
      <c r="H3" s="71">
        <v>0.64829999999999999</v>
      </c>
      <c r="I3" s="72">
        <v>88.500273949258499</v>
      </c>
      <c r="L3" s="88" t="s">
        <v>247</v>
      </c>
      <c r="M3" s="89"/>
      <c r="N3" s="94" t="s">
        <v>30</v>
      </c>
      <c r="O3" s="97" t="s">
        <v>248</v>
      </c>
      <c r="P3" s="100" t="s">
        <v>249</v>
      </c>
      <c r="Q3" s="101"/>
      <c r="R3" s="101"/>
      <c r="S3" s="102"/>
      <c r="T3" s="106" t="s">
        <v>250</v>
      </c>
    </row>
    <row r="4" spans="1:20">
      <c r="A4" s="1" t="s">
        <v>143</v>
      </c>
      <c r="B4" s="1" t="s">
        <v>144</v>
      </c>
      <c r="C4" s="1">
        <v>736</v>
      </c>
      <c r="D4" s="1">
        <v>0.61285299999999998</v>
      </c>
      <c r="F4" s="85"/>
      <c r="G4" s="70" t="s">
        <v>224</v>
      </c>
      <c r="H4" s="71">
        <v>0.27360000000000001</v>
      </c>
      <c r="I4" s="72">
        <v>24.460795532794201</v>
      </c>
      <c r="L4" s="90"/>
      <c r="M4" s="91"/>
      <c r="N4" s="95"/>
      <c r="O4" s="98"/>
      <c r="P4" s="103"/>
      <c r="Q4" s="104"/>
      <c r="R4" s="104"/>
      <c r="S4" s="105"/>
      <c r="T4" s="107"/>
    </row>
    <row r="5" spans="1:20" ht="47.25">
      <c r="A5" s="1"/>
      <c r="B5" s="1" t="s">
        <v>145</v>
      </c>
      <c r="C5" s="1">
        <v>742</v>
      </c>
      <c r="D5" s="1">
        <v>0.8599</v>
      </c>
      <c r="F5" s="85"/>
      <c r="G5" s="70" t="s">
        <v>146</v>
      </c>
      <c r="H5" s="71">
        <v>0.33160000000000001</v>
      </c>
      <c r="I5" s="72">
        <v>34.3734983567998</v>
      </c>
      <c r="L5" s="92"/>
      <c r="M5" s="93"/>
      <c r="N5" s="96"/>
      <c r="O5" s="99"/>
      <c r="P5" s="76" t="s">
        <v>62</v>
      </c>
      <c r="Q5" s="77" t="s">
        <v>127</v>
      </c>
      <c r="R5" s="77" t="s">
        <v>128</v>
      </c>
      <c r="S5" s="77" t="s">
        <v>129</v>
      </c>
      <c r="T5" s="108"/>
    </row>
    <row r="6" spans="1:20" ht="15.75">
      <c r="A6" s="1"/>
      <c r="B6" s="1" t="s">
        <v>146</v>
      </c>
      <c r="C6" s="1">
        <v>759</v>
      </c>
      <c r="D6" s="1">
        <v>0.51956500000000005</v>
      </c>
      <c r="F6" s="85"/>
      <c r="G6" s="70" t="s">
        <v>147</v>
      </c>
      <c r="H6" s="71">
        <v>0.26200000000000001</v>
      </c>
      <c r="I6" s="72">
        <v>22.478254967992999</v>
      </c>
      <c r="L6" s="110" t="s">
        <v>251</v>
      </c>
      <c r="M6" s="110"/>
      <c r="N6" s="110">
        <v>736</v>
      </c>
      <c r="O6" s="78" t="s">
        <v>252</v>
      </c>
      <c r="P6" s="79">
        <v>0</v>
      </c>
      <c r="Q6" s="79">
        <v>0</v>
      </c>
      <c r="R6" s="79">
        <v>0</v>
      </c>
      <c r="S6" s="79">
        <v>0</v>
      </c>
      <c r="T6" s="109">
        <f>AVERAGE(P6:S9)</f>
        <v>0</v>
      </c>
    </row>
    <row r="7" spans="1:20" ht="15.75">
      <c r="A7" s="1"/>
      <c r="B7" s="1" t="s">
        <v>147</v>
      </c>
      <c r="C7" s="1">
        <v>806</v>
      </c>
      <c r="D7" s="1">
        <v>0.79053600000000002</v>
      </c>
      <c r="F7" s="85"/>
      <c r="G7" s="70" t="s">
        <v>148</v>
      </c>
      <c r="H7" s="71">
        <v>0.221</v>
      </c>
      <c r="I7" s="72">
        <v>15.4709995234373</v>
      </c>
      <c r="L7" s="110"/>
      <c r="M7" s="110"/>
      <c r="N7" s="110"/>
      <c r="O7" s="78" t="s">
        <v>253</v>
      </c>
      <c r="P7" s="79">
        <v>0</v>
      </c>
      <c r="Q7" s="79">
        <v>0</v>
      </c>
      <c r="R7" s="79">
        <v>0</v>
      </c>
      <c r="S7" s="79">
        <v>0</v>
      </c>
      <c r="T7" s="109"/>
    </row>
    <row r="8" spans="1:20" ht="15.75">
      <c r="A8" s="1"/>
      <c r="B8" s="1" t="s">
        <v>148</v>
      </c>
      <c r="C8" s="1">
        <v>818</v>
      </c>
      <c r="D8" s="1">
        <v>0.65232100000000004</v>
      </c>
      <c r="F8" s="85"/>
      <c r="G8" s="70" t="s">
        <v>149</v>
      </c>
      <c r="H8" s="71">
        <v>0.4481</v>
      </c>
      <c r="I8" s="72">
        <v>54.284358339500898</v>
      </c>
      <c r="L8" s="110"/>
      <c r="M8" s="110"/>
      <c r="N8" s="110"/>
      <c r="O8" s="80" t="s">
        <v>254</v>
      </c>
      <c r="P8" s="79">
        <v>0</v>
      </c>
      <c r="Q8" s="79">
        <v>0</v>
      </c>
      <c r="R8" s="79">
        <v>0</v>
      </c>
      <c r="S8" s="79">
        <v>0</v>
      </c>
      <c r="T8" s="109"/>
    </row>
    <row r="9" spans="1:20" ht="15.75">
      <c r="A9" s="1"/>
      <c r="B9" s="1" t="s">
        <v>149</v>
      </c>
      <c r="C9" s="1">
        <v>831</v>
      </c>
      <c r="D9" s="1">
        <v>0.74175599999999997</v>
      </c>
      <c r="F9" s="85"/>
      <c r="G9" s="70" t="s">
        <v>150</v>
      </c>
      <c r="H9" s="71">
        <v>0.30530000000000002</v>
      </c>
      <c r="I9" s="72">
        <v>29.878600352121399</v>
      </c>
      <c r="L9" s="110"/>
      <c r="M9" s="110"/>
      <c r="N9" s="110"/>
      <c r="O9" s="80" t="s">
        <v>255</v>
      </c>
      <c r="P9" s="79">
        <v>0</v>
      </c>
      <c r="Q9" s="79">
        <v>0</v>
      </c>
      <c r="R9" s="79">
        <v>0</v>
      </c>
      <c r="S9" s="79">
        <v>0</v>
      </c>
      <c r="T9" s="109"/>
    </row>
    <row r="10" spans="1:20" ht="15.75">
      <c r="A10" s="1"/>
      <c r="B10" s="1" t="s">
        <v>150</v>
      </c>
      <c r="C10" s="1">
        <v>837</v>
      </c>
      <c r="D10" s="1">
        <v>0.76996299999999995</v>
      </c>
      <c r="F10" s="85"/>
      <c r="G10" s="70" t="s">
        <v>151</v>
      </c>
      <c r="H10" s="71">
        <v>0.27400000000000002</v>
      </c>
      <c r="I10" s="72">
        <v>24.529159000545899</v>
      </c>
      <c r="L10" s="110"/>
      <c r="M10" s="110"/>
      <c r="N10" s="110">
        <v>742</v>
      </c>
      <c r="O10" s="78" t="s">
        <v>252</v>
      </c>
      <c r="P10" s="79">
        <v>0</v>
      </c>
      <c r="Q10" s="79">
        <v>0</v>
      </c>
      <c r="R10" s="79">
        <v>0</v>
      </c>
      <c r="S10" s="79">
        <v>0</v>
      </c>
      <c r="T10" s="109">
        <f>AVERAGE(P10:S13)</f>
        <v>0</v>
      </c>
    </row>
    <row r="11" spans="1:20" ht="15.75">
      <c r="A11" s="1"/>
      <c r="B11" s="1" t="s">
        <v>151</v>
      </c>
      <c r="C11" s="1">
        <v>844</v>
      </c>
      <c r="D11" s="1">
        <v>0.89391399999999999</v>
      </c>
      <c r="F11" s="85"/>
      <c r="G11" s="70" t="s">
        <v>152</v>
      </c>
      <c r="H11" s="71">
        <v>0.28299999999999997</v>
      </c>
      <c r="I11" s="72">
        <v>26.067337024960601</v>
      </c>
      <c r="L11" s="110"/>
      <c r="M11" s="110"/>
      <c r="N11" s="110"/>
      <c r="O11" s="78" t="s">
        <v>253</v>
      </c>
      <c r="P11" s="79">
        <v>0</v>
      </c>
      <c r="Q11" s="79">
        <v>0</v>
      </c>
      <c r="R11" s="79">
        <v>0</v>
      </c>
      <c r="S11" s="79">
        <v>0</v>
      </c>
      <c r="T11" s="109"/>
    </row>
    <row r="12" spans="1:20" ht="15.75">
      <c r="A12" s="1"/>
      <c r="B12" s="1" t="s">
        <v>152</v>
      </c>
      <c r="C12" s="1">
        <v>845</v>
      </c>
      <c r="D12" s="1">
        <v>0.76119199999999998</v>
      </c>
      <c r="F12" s="85"/>
      <c r="G12" s="70" t="s">
        <v>153</v>
      </c>
      <c r="H12" s="71">
        <v>0.34429999999999999</v>
      </c>
      <c r="I12" s="72">
        <v>36.544038457918298</v>
      </c>
      <c r="L12" s="110"/>
      <c r="M12" s="110"/>
      <c r="N12" s="110"/>
      <c r="O12" s="80" t="s">
        <v>254</v>
      </c>
      <c r="P12" s="79">
        <v>0</v>
      </c>
      <c r="Q12" s="79">
        <v>0</v>
      </c>
      <c r="R12" s="79">
        <v>0</v>
      </c>
      <c r="S12" s="79">
        <v>0</v>
      </c>
      <c r="T12" s="109"/>
    </row>
    <row r="13" spans="1:20" ht="15.75">
      <c r="A13" s="1"/>
      <c r="B13" s="1" t="s">
        <v>153</v>
      </c>
      <c r="C13" s="1">
        <v>861</v>
      </c>
      <c r="D13" s="1">
        <v>0.45432600000000001</v>
      </c>
      <c r="F13" s="85"/>
      <c r="G13" s="70" t="s">
        <v>154</v>
      </c>
      <c r="H13" s="71">
        <v>0.40300000000000002</v>
      </c>
      <c r="I13" s="72">
        <v>46.576377350489601</v>
      </c>
      <c r="L13" s="110"/>
      <c r="M13" s="110"/>
      <c r="N13" s="110"/>
      <c r="O13" s="80" t="s">
        <v>255</v>
      </c>
      <c r="P13" s="79">
        <v>0</v>
      </c>
      <c r="Q13" s="79">
        <v>0</v>
      </c>
      <c r="R13" s="79">
        <v>0</v>
      </c>
      <c r="S13" s="79">
        <v>0</v>
      </c>
      <c r="T13" s="109"/>
    </row>
    <row r="14" spans="1:20" ht="15.75">
      <c r="A14" s="1"/>
      <c r="B14" s="1" t="s">
        <v>154</v>
      </c>
      <c r="C14" s="1">
        <v>866</v>
      </c>
      <c r="D14" s="1">
        <v>0.51644999999999996</v>
      </c>
      <c r="F14" s="85"/>
      <c r="G14" s="70" t="s">
        <v>225</v>
      </c>
      <c r="H14" s="71">
        <v>0.30080000000000001</v>
      </c>
      <c r="I14" s="72">
        <v>29.1095113399141</v>
      </c>
      <c r="L14" s="110"/>
      <c r="M14" s="110"/>
      <c r="N14" s="110">
        <v>759</v>
      </c>
      <c r="O14" s="78" t="s">
        <v>252</v>
      </c>
      <c r="P14" s="79">
        <v>0</v>
      </c>
      <c r="Q14" s="79">
        <v>0</v>
      </c>
      <c r="R14" s="79">
        <v>0</v>
      </c>
      <c r="S14" s="79">
        <v>0</v>
      </c>
      <c r="T14" s="109">
        <f>AVERAGE(P14:S17)</f>
        <v>0</v>
      </c>
    </row>
    <row r="15" spans="1:20" ht="15.75">
      <c r="A15" s="1"/>
      <c r="B15" s="1" t="s">
        <v>155</v>
      </c>
      <c r="C15" s="1">
        <v>879</v>
      </c>
      <c r="D15" s="1">
        <v>0.71296899999999996</v>
      </c>
      <c r="F15" s="85"/>
      <c r="G15" s="73" t="s">
        <v>226</v>
      </c>
      <c r="H15" s="74">
        <f>AVERAGE(H3:H14)</f>
        <v>0.34125</v>
      </c>
      <c r="I15" s="75">
        <f>AVERAGE(I3:I14)</f>
        <v>36.022767016311128</v>
      </c>
      <c r="L15" s="110"/>
      <c r="M15" s="110"/>
      <c r="N15" s="110"/>
      <c r="O15" s="78" t="s">
        <v>253</v>
      </c>
      <c r="P15" s="79">
        <v>0</v>
      </c>
      <c r="Q15" s="79">
        <v>0</v>
      </c>
      <c r="R15" s="79">
        <v>0</v>
      </c>
      <c r="S15" s="79">
        <v>0</v>
      </c>
      <c r="T15" s="109"/>
    </row>
    <row r="16" spans="1:20" ht="15.75">
      <c r="A16" s="1"/>
      <c r="B16" s="1" t="s">
        <v>39</v>
      </c>
      <c r="C16" s="1"/>
      <c r="D16" s="1">
        <v>0.69047874999999992</v>
      </c>
      <c r="F16" s="85"/>
      <c r="G16" s="73" t="s">
        <v>40</v>
      </c>
      <c r="H16" s="74">
        <f>STDEV(H3:H14)/SQRT(COUNT(H3:H14))</f>
        <v>3.3231680986855354E-2</v>
      </c>
      <c r="I16" s="75">
        <f>STDEV(I3:I14)/SQRT(COUNT(I3:I14))</f>
        <v>5.6795823787044313</v>
      </c>
      <c r="L16" s="110"/>
      <c r="M16" s="110"/>
      <c r="N16" s="110"/>
      <c r="O16" s="80" t="s">
        <v>254</v>
      </c>
      <c r="P16" s="79">
        <v>0</v>
      </c>
      <c r="Q16" s="79">
        <v>0</v>
      </c>
      <c r="R16" s="79">
        <v>0</v>
      </c>
      <c r="S16" s="79">
        <v>0</v>
      </c>
      <c r="T16" s="109"/>
    </row>
    <row r="17" spans="1:20" ht="15.75">
      <c r="A17" s="1"/>
      <c r="B17" s="1" t="s">
        <v>40</v>
      </c>
      <c r="C17" s="1"/>
      <c r="D17" s="1">
        <v>4.0573689009072565E-2</v>
      </c>
      <c r="F17" s="85" t="s">
        <v>227</v>
      </c>
      <c r="G17" s="70" t="s">
        <v>228</v>
      </c>
      <c r="H17" s="71">
        <v>1.5441</v>
      </c>
      <c r="I17" s="72">
        <v>241.60025997933201</v>
      </c>
      <c r="L17" s="110"/>
      <c r="M17" s="110"/>
      <c r="N17" s="110"/>
      <c r="O17" s="80" t="s">
        <v>255</v>
      </c>
      <c r="P17" s="79">
        <v>0</v>
      </c>
      <c r="Q17" s="79">
        <v>0</v>
      </c>
      <c r="R17" s="79">
        <v>0</v>
      </c>
      <c r="S17" s="79">
        <v>0</v>
      </c>
      <c r="T17" s="109"/>
    </row>
    <row r="18" spans="1:20" ht="15.75">
      <c r="A18" s="1" t="s">
        <v>156</v>
      </c>
      <c r="B18" s="1" t="s">
        <v>157</v>
      </c>
      <c r="C18" s="1">
        <v>710</v>
      </c>
      <c r="D18" s="1">
        <v>2.3458990000000002</v>
      </c>
      <c r="F18" s="85"/>
      <c r="G18" s="70" t="s">
        <v>229</v>
      </c>
      <c r="H18" s="71">
        <v>2.0438999999999998</v>
      </c>
      <c r="I18" s="72">
        <v>327.020412935161</v>
      </c>
      <c r="L18" s="110"/>
      <c r="M18" s="110"/>
      <c r="N18" s="110">
        <v>806</v>
      </c>
      <c r="O18" s="78" t="s">
        <v>252</v>
      </c>
      <c r="P18" s="79">
        <v>0</v>
      </c>
      <c r="Q18" s="79">
        <v>0</v>
      </c>
      <c r="R18" s="79">
        <v>0</v>
      </c>
      <c r="S18" s="79">
        <v>0</v>
      </c>
      <c r="T18" s="109">
        <f>AVERAGE(P18:S21)</f>
        <v>0</v>
      </c>
    </row>
    <row r="19" spans="1:20" ht="15.75">
      <c r="A19" s="1"/>
      <c r="B19" s="1" t="s">
        <v>158</v>
      </c>
      <c r="C19" s="1">
        <v>737</v>
      </c>
      <c r="D19" s="1">
        <v>3.117858</v>
      </c>
      <c r="F19" s="85"/>
      <c r="G19" s="70" t="s">
        <v>159</v>
      </c>
      <c r="H19" s="71">
        <v>0.88480000000000003</v>
      </c>
      <c r="I19" s="72">
        <v>128.92017425748901</v>
      </c>
      <c r="L19" s="110"/>
      <c r="M19" s="110"/>
      <c r="N19" s="110"/>
      <c r="O19" s="78" t="s">
        <v>253</v>
      </c>
      <c r="P19" s="79">
        <v>0</v>
      </c>
      <c r="Q19" s="79">
        <v>0</v>
      </c>
      <c r="R19" s="79">
        <v>0</v>
      </c>
      <c r="S19" s="79">
        <v>0</v>
      </c>
      <c r="T19" s="109"/>
    </row>
    <row r="20" spans="1:20" ht="15.75">
      <c r="A20" s="1"/>
      <c r="B20" s="1" t="s">
        <v>159</v>
      </c>
      <c r="C20" s="1">
        <v>755</v>
      </c>
      <c r="D20" s="1">
        <v>2.2341489999999999</v>
      </c>
      <c r="F20" s="85"/>
      <c r="G20" s="70" t="s">
        <v>160</v>
      </c>
      <c r="H20" s="71">
        <v>2.2924000000000002</v>
      </c>
      <c r="I20" s="72">
        <v>369.491217275944</v>
      </c>
      <c r="L20" s="110"/>
      <c r="M20" s="110"/>
      <c r="N20" s="110"/>
      <c r="O20" s="80" t="s">
        <v>254</v>
      </c>
      <c r="P20" s="79">
        <v>0</v>
      </c>
      <c r="Q20" s="79">
        <v>0</v>
      </c>
      <c r="R20" s="79">
        <v>0</v>
      </c>
      <c r="S20" s="79">
        <v>0</v>
      </c>
      <c r="T20" s="109"/>
    </row>
    <row r="21" spans="1:20" ht="15.75">
      <c r="A21" s="1"/>
      <c r="B21" s="1" t="s">
        <v>160</v>
      </c>
      <c r="C21" s="1">
        <v>775</v>
      </c>
      <c r="D21" s="1">
        <v>2.847261</v>
      </c>
      <c r="F21" s="85"/>
      <c r="G21" s="70" t="s">
        <v>161</v>
      </c>
      <c r="H21" s="71">
        <v>1.0247999999999999</v>
      </c>
      <c r="I21" s="72">
        <v>152.84738797060601</v>
      </c>
      <c r="L21" s="110"/>
      <c r="M21" s="110"/>
      <c r="N21" s="110"/>
      <c r="O21" s="80" t="s">
        <v>255</v>
      </c>
      <c r="P21" s="79">
        <v>0</v>
      </c>
      <c r="Q21" s="79">
        <v>0</v>
      </c>
      <c r="R21" s="79">
        <v>0</v>
      </c>
      <c r="S21" s="79">
        <v>0</v>
      </c>
      <c r="T21" s="109"/>
    </row>
    <row r="22" spans="1:20" ht="15.75">
      <c r="A22" s="1"/>
      <c r="B22" s="1" t="s">
        <v>161</v>
      </c>
      <c r="C22" s="1">
        <v>804</v>
      </c>
      <c r="D22" s="1">
        <v>1.7854969999999999</v>
      </c>
      <c r="F22" s="85"/>
      <c r="G22" s="70" t="s">
        <v>162</v>
      </c>
      <c r="H22" s="71">
        <v>1.4345000000000001</v>
      </c>
      <c r="I22" s="72">
        <v>222.86866981534899</v>
      </c>
      <c r="L22" s="110"/>
      <c r="M22" s="110"/>
      <c r="N22" s="110">
        <v>818</v>
      </c>
      <c r="O22" s="78" t="s">
        <v>252</v>
      </c>
      <c r="P22" s="79">
        <v>0</v>
      </c>
      <c r="Q22" s="79">
        <v>0</v>
      </c>
      <c r="R22" s="79">
        <v>0</v>
      </c>
      <c r="S22" s="79">
        <v>0</v>
      </c>
      <c r="T22" s="109">
        <f>AVERAGE(P22:S25)</f>
        <v>0</v>
      </c>
    </row>
    <row r="23" spans="1:20" ht="15.75">
      <c r="A23" s="1"/>
      <c r="B23" s="1" t="s">
        <v>162</v>
      </c>
      <c r="C23" s="1">
        <v>820</v>
      </c>
      <c r="D23" s="1">
        <v>3.68736</v>
      </c>
      <c r="F23" s="85"/>
      <c r="G23" s="70" t="s">
        <v>163</v>
      </c>
      <c r="H23" s="71">
        <v>1.6142000000000001</v>
      </c>
      <c r="I23" s="72">
        <v>253.58095770282901</v>
      </c>
      <c r="L23" s="110"/>
      <c r="M23" s="110"/>
      <c r="N23" s="110"/>
      <c r="O23" s="78" t="s">
        <v>253</v>
      </c>
      <c r="P23" s="79">
        <v>0</v>
      </c>
      <c r="Q23" s="79">
        <v>0</v>
      </c>
      <c r="R23" s="79">
        <v>0</v>
      </c>
      <c r="S23" s="79">
        <v>0</v>
      </c>
      <c r="T23" s="109"/>
    </row>
    <row r="24" spans="1:20" ht="15.75">
      <c r="A24" s="1"/>
      <c r="B24" s="1" t="s">
        <v>163</v>
      </c>
      <c r="C24" s="1">
        <v>821</v>
      </c>
      <c r="D24" s="1">
        <v>2.7959800000000001</v>
      </c>
      <c r="F24" s="85"/>
      <c r="G24" s="70" t="s">
        <v>164</v>
      </c>
      <c r="H24" s="71">
        <v>1.8079000000000001</v>
      </c>
      <c r="I24" s="72">
        <v>286.68596696162001</v>
      </c>
      <c r="L24" s="110"/>
      <c r="M24" s="110"/>
      <c r="N24" s="110"/>
      <c r="O24" s="80" t="s">
        <v>254</v>
      </c>
      <c r="P24" s="79">
        <v>0</v>
      </c>
      <c r="Q24" s="79">
        <v>0</v>
      </c>
      <c r="R24" s="79">
        <v>0</v>
      </c>
      <c r="S24" s="79">
        <v>0</v>
      </c>
      <c r="T24" s="109"/>
    </row>
    <row r="25" spans="1:20" ht="15.75">
      <c r="A25" s="1"/>
      <c r="B25" s="1" t="s">
        <v>164</v>
      </c>
      <c r="C25" s="1">
        <v>826</v>
      </c>
      <c r="D25" s="1">
        <v>1.0891390000000001</v>
      </c>
      <c r="F25" s="85"/>
      <c r="G25" s="70" t="s">
        <v>165</v>
      </c>
      <c r="H25" s="71">
        <v>0.9002</v>
      </c>
      <c r="I25" s="72">
        <v>131.55216776593099</v>
      </c>
      <c r="L25" s="110"/>
      <c r="M25" s="110"/>
      <c r="N25" s="110"/>
      <c r="O25" s="80" t="s">
        <v>255</v>
      </c>
      <c r="P25" s="79">
        <v>0</v>
      </c>
      <c r="Q25" s="79">
        <v>0</v>
      </c>
      <c r="R25" s="79">
        <v>0</v>
      </c>
      <c r="S25" s="79">
        <v>0</v>
      </c>
      <c r="T25" s="109"/>
    </row>
    <row r="26" spans="1:20" ht="15.75">
      <c r="A26" s="1"/>
      <c r="B26" s="1" t="s">
        <v>165</v>
      </c>
      <c r="C26" s="1">
        <v>833</v>
      </c>
      <c r="D26" s="1">
        <v>2.7690630000000001</v>
      </c>
      <c r="F26" s="85"/>
      <c r="G26" s="70" t="s">
        <v>166</v>
      </c>
      <c r="H26" s="71">
        <v>0.94930000000000003</v>
      </c>
      <c r="I26" s="72">
        <v>139.94378343246001</v>
      </c>
      <c r="L26" s="110"/>
      <c r="M26" s="110"/>
      <c r="N26" s="110">
        <v>831</v>
      </c>
      <c r="O26" s="78" t="s">
        <v>252</v>
      </c>
      <c r="P26" s="79">
        <v>0</v>
      </c>
      <c r="Q26" s="79">
        <v>0</v>
      </c>
      <c r="R26" s="79">
        <v>0</v>
      </c>
      <c r="S26" s="79">
        <v>0</v>
      </c>
      <c r="T26" s="109">
        <f>AVERAGE(P26:S29)</f>
        <v>0</v>
      </c>
    </row>
    <row r="27" spans="1:20" ht="15.75">
      <c r="A27" s="1"/>
      <c r="B27" s="1" t="s">
        <v>166</v>
      </c>
      <c r="C27" s="1">
        <v>835</v>
      </c>
      <c r="D27" s="1">
        <v>2.0947939999999998</v>
      </c>
      <c r="F27" s="85"/>
      <c r="G27" s="70" t="s">
        <v>167</v>
      </c>
      <c r="H27" s="71">
        <v>1.2999000000000001</v>
      </c>
      <c r="I27" s="72">
        <v>199.86436291688099</v>
      </c>
      <c r="L27" s="110"/>
      <c r="M27" s="110"/>
      <c r="N27" s="110"/>
      <c r="O27" s="78" t="s">
        <v>253</v>
      </c>
      <c r="P27" s="79">
        <v>0</v>
      </c>
      <c r="Q27" s="79">
        <v>0</v>
      </c>
      <c r="R27" s="79">
        <v>0</v>
      </c>
      <c r="S27" s="79">
        <v>0</v>
      </c>
      <c r="T27" s="109"/>
    </row>
    <row r="28" spans="1:20" ht="15.75">
      <c r="A28" s="1"/>
      <c r="B28" s="1" t="s">
        <v>167</v>
      </c>
      <c r="C28" s="1">
        <v>859</v>
      </c>
      <c r="D28" s="1">
        <v>2.8697940000000002</v>
      </c>
      <c r="F28" s="85"/>
      <c r="G28" s="70" t="s">
        <v>230</v>
      </c>
      <c r="H28" s="71">
        <v>1.4193</v>
      </c>
      <c r="I28" s="72">
        <v>220.270858040782</v>
      </c>
      <c r="L28" s="110"/>
      <c r="M28" s="110"/>
      <c r="N28" s="110"/>
      <c r="O28" s="80" t="s">
        <v>254</v>
      </c>
      <c r="P28" s="79">
        <v>0</v>
      </c>
      <c r="Q28" s="79">
        <v>0</v>
      </c>
      <c r="R28" s="79">
        <v>0</v>
      </c>
      <c r="S28" s="79">
        <v>0</v>
      </c>
      <c r="T28" s="109"/>
    </row>
    <row r="29" spans="1:20" ht="15.75">
      <c r="A29" s="1"/>
      <c r="B29" s="1" t="s">
        <v>168</v>
      </c>
      <c r="C29" s="1">
        <v>888</v>
      </c>
      <c r="D29" s="1">
        <v>2.3473920000000001</v>
      </c>
      <c r="F29" s="85"/>
      <c r="G29" s="73" t="s">
        <v>226</v>
      </c>
      <c r="H29" s="74">
        <f>AVERAGE(H17:H28)</f>
        <v>1.4346083333333335</v>
      </c>
      <c r="I29" s="75">
        <f>AVERAGE(I17:I28)</f>
        <v>222.88718492119867</v>
      </c>
      <c r="L29" s="110"/>
      <c r="M29" s="110"/>
      <c r="N29" s="110"/>
      <c r="O29" s="80" t="s">
        <v>255</v>
      </c>
      <c r="P29" s="79">
        <v>0</v>
      </c>
      <c r="Q29" s="79">
        <v>0</v>
      </c>
      <c r="R29" s="79">
        <v>0</v>
      </c>
      <c r="S29" s="79">
        <v>0</v>
      </c>
      <c r="T29" s="109"/>
    </row>
    <row r="30" spans="1:20" ht="15.75">
      <c r="A30" s="1"/>
      <c r="B30" s="1" t="s">
        <v>39</v>
      </c>
      <c r="C30" s="1"/>
      <c r="D30" s="1">
        <v>2.4986821666666663</v>
      </c>
      <c r="F30" s="85"/>
      <c r="G30" s="73" t="s">
        <v>40</v>
      </c>
      <c r="H30" s="74">
        <f>STDEV(H17:H28)/SQRT(COUNT(H17:H28))</f>
        <v>0.13201125839174349</v>
      </c>
      <c r="I30" s="75">
        <f>STDEV(I17:I28)/SQRT(COUNT(I17:I28))</f>
        <v>22.561868514834192</v>
      </c>
      <c r="L30" s="110"/>
      <c r="M30" s="110"/>
      <c r="N30" s="110">
        <v>837</v>
      </c>
      <c r="O30" s="78" t="s">
        <v>252</v>
      </c>
      <c r="P30" s="79">
        <v>0</v>
      </c>
      <c r="Q30" s="79">
        <v>0</v>
      </c>
      <c r="R30" s="79">
        <v>0</v>
      </c>
      <c r="S30" s="79">
        <v>0</v>
      </c>
      <c r="T30" s="109">
        <f>AVERAGE(P30:S33)</f>
        <v>0</v>
      </c>
    </row>
    <row r="31" spans="1:20" ht="15.75">
      <c r="A31" s="1"/>
      <c r="B31" s="1" t="s">
        <v>40</v>
      </c>
      <c r="C31" s="1"/>
      <c r="D31" s="1">
        <v>0.1944657906993304</v>
      </c>
      <c r="F31" s="85" t="s">
        <v>231</v>
      </c>
      <c r="G31" s="70" t="s">
        <v>232</v>
      </c>
      <c r="H31" s="71">
        <v>2.2930000000000001</v>
      </c>
      <c r="I31" s="72">
        <v>369.59376247757098</v>
      </c>
      <c r="L31" s="110"/>
      <c r="M31" s="110"/>
      <c r="N31" s="110"/>
      <c r="O31" s="78" t="s">
        <v>253</v>
      </c>
      <c r="P31" s="79">
        <v>0</v>
      </c>
      <c r="Q31" s="79">
        <v>0</v>
      </c>
      <c r="R31" s="79">
        <v>0</v>
      </c>
      <c r="S31" s="79">
        <v>0</v>
      </c>
      <c r="T31" s="109"/>
    </row>
    <row r="32" spans="1:20" ht="15.75">
      <c r="A32" s="1" t="s">
        <v>169</v>
      </c>
      <c r="B32" s="1" t="s">
        <v>170</v>
      </c>
      <c r="C32" s="1">
        <v>717</v>
      </c>
      <c r="D32" s="1">
        <v>1.7222230000000001</v>
      </c>
      <c r="F32" s="85"/>
      <c r="G32" s="70" t="s">
        <v>233</v>
      </c>
      <c r="H32" s="71">
        <v>1.1355999999999999</v>
      </c>
      <c r="I32" s="72">
        <v>171.78406853784401</v>
      </c>
      <c r="L32" s="110"/>
      <c r="M32" s="110"/>
      <c r="N32" s="110"/>
      <c r="O32" s="80" t="s">
        <v>254</v>
      </c>
      <c r="P32" s="79">
        <v>0</v>
      </c>
      <c r="Q32" s="79">
        <v>0</v>
      </c>
      <c r="R32" s="79">
        <v>0</v>
      </c>
      <c r="S32" s="79">
        <v>0</v>
      </c>
      <c r="T32" s="109"/>
    </row>
    <row r="33" spans="1:20" ht="15.75">
      <c r="A33" s="1"/>
      <c r="B33" s="1" t="s">
        <v>171</v>
      </c>
      <c r="C33" s="1">
        <v>751</v>
      </c>
      <c r="D33" s="1">
        <v>1.8282149999999999</v>
      </c>
      <c r="F33" s="85"/>
      <c r="G33" s="70" t="s">
        <v>172</v>
      </c>
      <c r="H33" s="71">
        <v>1.2272000000000001</v>
      </c>
      <c r="I33" s="72">
        <v>187.43930265299801</v>
      </c>
      <c r="L33" s="110"/>
      <c r="M33" s="110"/>
      <c r="N33" s="110"/>
      <c r="O33" s="80" t="s">
        <v>255</v>
      </c>
      <c r="P33" s="79">
        <v>0</v>
      </c>
      <c r="Q33" s="79">
        <v>0</v>
      </c>
      <c r="R33" s="79">
        <v>0</v>
      </c>
      <c r="S33" s="79">
        <v>0</v>
      </c>
      <c r="T33" s="109"/>
    </row>
    <row r="34" spans="1:20" ht="15.75">
      <c r="A34" s="1"/>
      <c r="B34" s="1" t="s">
        <v>172</v>
      </c>
      <c r="C34" s="1">
        <v>756</v>
      </c>
      <c r="D34" s="1">
        <v>1.8116650000000001</v>
      </c>
      <c r="F34" s="85"/>
      <c r="G34" s="70" t="s">
        <v>173</v>
      </c>
      <c r="H34" s="71">
        <v>0.9143</v>
      </c>
      <c r="I34" s="72">
        <v>133.96198000418099</v>
      </c>
      <c r="L34" s="110"/>
      <c r="M34" s="110"/>
      <c r="N34" s="110">
        <v>844</v>
      </c>
      <c r="O34" s="78" t="s">
        <v>252</v>
      </c>
      <c r="P34" s="79">
        <v>0</v>
      </c>
      <c r="Q34" s="79">
        <v>0</v>
      </c>
      <c r="R34" s="79">
        <v>0</v>
      </c>
      <c r="S34" s="79">
        <v>0</v>
      </c>
      <c r="T34" s="109">
        <f>AVERAGE(P34:S37)</f>
        <v>0</v>
      </c>
    </row>
    <row r="35" spans="1:20" ht="15.75">
      <c r="A35" s="1"/>
      <c r="B35" s="1" t="s">
        <v>173</v>
      </c>
      <c r="C35" s="1">
        <v>773</v>
      </c>
      <c r="D35" s="1">
        <v>1.475913</v>
      </c>
      <c r="F35" s="85"/>
      <c r="G35" s="70" t="s">
        <v>174</v>
      </c>
      <c r="H35" s="71">
        <v>1.3185</v>
      </c>
      <c r="I35" s="72">
        <v>203.04326416733801</v>
      </c>
      <c r="L35" s="110"/>
      <c r="M35" s="110"/>
      <c r="N35" s="110"/>
      <c r="O35" s="78" t="s">
        <v>253</v>
      </c>
      <c r="P35" s="79">
        <v>0</v>
      </c>
      <c r="Q35" s="79">
        <v>0</v>
      </c>
      <c r="R35" s="79">
        <v>0</v>
      </c>
      <c r="S35" s="79">
        <v>0</v>
      </c>
      <c r="T35" s="109"/>
    </row>
    <row r="36" spans="1:20" ht="15.75">
      <c r="A36" s="1"/>
      <c r="B36" s="1" t="s">
        <v>174</v>
      </c>
      <c r="C36" s="1">
        <v>787</v>
      </c>
      <c r="D36" s="1">
        <v>1.7323770000000001</v>
      </c>
      <c r="F36" s="85"/>
      <c r="G36" s="70" t="s">
        <v>175</v>
      </c>
      <c r="H36" s="71">
        <v>1.0054000000000001</v>
      </c>
      <c r="I36" s="72">
        <v>149.531759784645</v>
      </c>
      <c r="L36" s="110"/>
      <c r="M36" s="110"/>
      <c r="N36" s="110"/>
      <c r="O36" s="80" t="s">
        <v>254</v>
      </c>
      <c r="P36" s="79">
        <v>0</v>
      </c>
      <c r="Q36" s="79">
        <v>0</v>
      </c>
      <c r="R36" s="79">
        <v>0</v>
      </c>
      <c r="S36" s="79">
        <v>0</v>
      </c>
      <c r="T36" s="109"/>
    </row>
    <row r="37" spans="1:20" ht="15.75">
      <c r="A37" s="1"/>
      <c r="B37" s="1" t="s">
        <v>175</v>
      </c>
      <c r="C37" s="1">
        <v>791</v>
      </c>
      <c r="D37" s="1">
        <v>0.68065799999999999</v>
      </c>
      <c r="F37" s="85"/>
      <c r="G37" s="70" t="s">
        <v>176</v>
      </c>
      <c r="H37" s="71">
        <v>1.2905</v>
      </c>
      <c r="I37" s="72">
        <v>198.25782142471499</v>
      </c>
      <c r="L37" s="110"/>
      <c r="M37" s="110"/>
      <c r="N37" s="110"/>
      <c r="O37" s="80" t="s">
        <v>255</v>
      </c>
      <c r="P37" s="79">
        <v>0</v>
      </c>
      <c r="Q37" s="79">
        <v>0</v>
      </c>
      <c r="R37" s="79">
        <v>0</v>
      </c>
      <c r="S37" s="79">
        <v>0</v>
      </c>
      <c r="T37" s="109"/>
    </row>
    <row r="38" spans="1:20" ht="15.75">
      <c r="A38" s="1"/>
      <c r="B38" s="1" t="s">
        <v>176</v>
      </c>
      <c r="C38" s="1">
        <v>800</v>
      </c>
      <c r="D38" s="1">
        <v>1.621551</v>
      </c>
      <c r="F38" s="85"/>
      <c r="G38" s="70" t="s">
        <v>177</v>
      </c>
      <c r="H38" s="71">
        <v>1.2255</v>
      </c>
      <c r="I38" s="72">
        <v>187.14875791505301</v>
      </c>
      <c r="L38" s="110"/>
      <c r="M38" s="110"/>
      <c r="N38" s="110">
        <v>845</v>
      </c>
      <c r="O38" s="78" t="s">
        <v>252</v>
      </c>
      <c r="P38" s="79">
        <v>0</v>
      </c>
      <c r="Q38" s="79">
        <v>0</v>
      </c>
      <c r="R38" s="79">
        <v>0</v>
      </c>
      <c r="S38" s="79">
        <v>0</v>
      </c>
      <c r="T38" s="109">
        <f>AVERAGE(P38:S41)</f>
        <v>0</v>
      </c>
    </row>
    <row r="39" spans="1:20" ht="15.75">
      <c r="A39" s="1"/>
      <c r="B39" s="1" t="s">
        <v>177</v>
      </c>
      <c r="C39" s="1">
        <v>801</v>
      </c>
      <c r="D39" s="1">
        <v>3.0238550000000002</v>
      </c>
      <c r="F39" s="85"/>
      <c r="G39" s="70" t="s">
        <v>178</v>
      </c>
      <c r="H39" s="71">
        <v>1.0988</v>
      </c>
      <c r="I39" s="72">
        <v>165.494629504682</v>
      </c>
      <c r="L39" s="110"/>
      <c r="M39" s="110"/>
      <c r="N39" s="110"/>
      <c r="O39" s="78" t="s">
        <v>253</v>
      </c>
      <c r="P39" s="79">
        <v>0</v>
      </c>
      <c r="Q39" s="79">
        <v>0</v>
      </c>
      <c r="R39" s="79">
        <v>0</v>
      </c>
      <c r="S39" s="79">
        <v>0</v>
      </c>
      <c r="T39" s="109"/>
    </row>
    <row r="40" spans="1:20" ht="15.75">
      <c r="A40" s="1"/>
      <c r="B40" s="1" t="s">
        <v>178</v>
      </c>
      <c r="C40" s="1">
        <v>802</v>
      </c>
      <c r="D40" s="1">
        <v>0.75628099999999998</v>
      </c>
      <c r="F40" s="85"/>
      <c r="G40" s="70" t="s">
        <v>179</v>
      </c>
      <c r="H40" s="71">
        <v>1.3978999999999999</v>
      </c>
      <c r="I40" s="72">
        <v>216.61341251606299</v>
      </c>
      <c r="L40" s="110"/>
      <c r="M40" s="110"/>
      <c r="N40" s="110"/>
      <c r="O40" s="80" t="s">
        <v>254</v>
      </c>
      <c r="P40" s="79">
        <v>0</v>
      </c>
      <c r="Q40" s="79">
        <v>0</v>
      </c>
      <c r="R40" s="79">
        <v>0</v>
      </c>
      <c r="S40" s="79">
        <v>0</v>
      </c>
      <c r="T40" s="109"/>
    </row>
    <row r="41" spans="1:20" ht="15.75">
      <c r="A41" s="1"/>
      <c r="B41" s="1" t="s">
        <v>179</v>
      </c>
      <c r="C41" s="1">
        <v>812</v>
      </c>
      <c r="D41" s="1">
        <v>2.6932070000000001</v>
      </c>
      <c r="F41" s="85"/>
      <c r="G41" s="70" t="s">
        <v>180</v>
      </c>
      <c r="H41" s="71">
        <v>0.93210000000000004</v>
      </c>
      <c r="I41" s="72">
        <v>137.00415431913501</v>
      </c>
      <c r="L41" s="110"/>
      <c r="M41" s="110"/>
      <c r="N41" s="110"/>
      <c r="O41" s="80" t="s">
        <v>255</v>
      </c>
      <c r="P41" s="79">
        <v>0</v>
      </c>
      <c r="Q41" s="79">
        <v>0</v>
      </c>
      <c r="R41" s="79">
        <v>0</v>
      </c>
      <c r="S41" s="79">
        <v>0</v>
      </c>
      <c r="T41" s="109"/>
    </row>
    <row r="42" spans="1:20" ht="15.75">
      <c r="A42" s="1"/>
      <c r="B42" s="1" t="s">
        <v>180</v>
      </c>
      <c r="C42" s="1">
        <v>869</v>
      </c>
      <c r="D42" s="1">
        <v>0.96622600000000003</v>
      </c>
      <c r="F42" s="85"/>
      <c r="G42" s="70" t="s">
        <v>234</v>
      </c>
      <c r="H42" s="71">
        <v>2.6141000000000001</v>
      </c>
      <c r="I42" s="72">
        <v>424.47253621529899</v>
      </c>
      <c r="L42" s="110"/>
      <c r="M42" s="110"/>
      <c r="N42" s="110">
        <v>861</v>
      </c>
      <c r="O42" s="78" t="s">
        <v>252</v>
      </c>
      <c r="P42" s="79">
        <v>0</v>
      </c>
      <c r="Q42" s="79">
        <v>0</v>
      </c>
      <c r="R42" s="79">
        <v>0</v>
      </c>
      <c r="S42" s="79">
        <v>0</v>
      </c>
      <c r="T42" s="109">
        <f>AVERAGE(P42:S45)</f>
        <v>0</v>
      </c>
    </row>
    <row r="43" spans="1:20" ht="15.75">
      <c r="A43" s="1"/>
      <c r="B43" s="1" t="s">
        <v>181</v>
      </c>
      <c r="C43" s="1">
        <v>876</v>
      </c>
      <c r="D43" s="1">
        <v>1.827871</v>
      </c>
      <c r="F43" s="85"/>
      <c r="G43" s="73" t="s">
        <v>226</v>
      </c>
      <c r="H43" s="74">
        <f>AVERAGE(H31:H42)</f>
        <v>1.371075</v>
      </c>
      <c r="I43" s="75">
        <f>AVERAGE(I31:I42)</f>
        <v>212.02878745996031</v>
      </c>
      <c r="L43" s="110"/>
      <c r="M43" s="110"/>
      <c r="N43" s="110"/>
      <c r="O43" s="78" t="s">
        <v>253</v>
      </c>
      <c r="P43" s="79">
        <v>0</v>
      </c>
      <c r="Q43" s="79">
        <v>0</v>
      </c>
      <c r="R43" s="79">
        <v>0</v>
      </c>
      <c r="S43" s="79">
        <v>0</v>
      </c>
      <c r="T43" s="109"/>
    </row>
    <row r="44" spans="1:20" ht="15.75">
      <c r="A44" s="1"/>
      <c r="B44" s="1" t="s">
        <v>39</v>
      </c>
      <c r="C44" s="1"/>
      <c r="D44" s="1">
        <v>1.6783368333333328</v>
      </c>
      <c r="F44" s="85"/>
      <c r="G44" s="73" t="s">
        <v>40</v>
      </c>
      <c r="H44" s="74">
        <f>STDEV(H31:H42)/SQRT(COUNT(H31:H42))</f>
        <v>0.1535333297765431</v>
      </c>
      <c r="I44" s="75">
        <f>STDEV(I31:I42)/SQRT(COUNT(I31:I42))</f>
        <v>26.240177097498837</v>
      </c>
      <c r="L44" s="110"/>
      <c r="M44" s="110"/>
      <c r="N44" s="110"/>
      <c r="O44" s="80" t="s">
        <v>254</v>
      </c>
      <c r="P44" s="79">
        <v>0</v>
      </c>
      <c r="Q44" s="79">
        <v>0</v>
      </c>
      <c r="R44" s="79">
        <v>0</v>
      </c>
      <c r="S44" s="79">
        <v>0</v>
      </c>
      <c r="T44" s="109"/>
    </row>
    <row r="45" spans="1:20" ht="15.75">
      <c r="A45" s="1"/>
      <c r="B45" s="1" t="s">
        <v>40</v>
      </c>
      <c r="C45" s="1"/>
      <c r="D45" s="1">
        <v>0.20046686326932714</v>
      </c>
      <c r="F45" s="85" t="s">
        <v>235</v>
      </c>
      <c r="G45" s="70" t="s">
        <v>236</v>
      </c>
      <c r="H45" s="71">
        <v>0.87370000000000003</v>
      </c>
      <c r="I45" s="72">
        <v>127.023088027377</v>
      </c>
      <c r="L45" s="110"/>
      <c r="M45" s="110"/>
      <c r="N45" s="110"/>
      <c r="O45" s="80" t="s">
        <v>255</v>
      </c>
      <c r="P45" s="79">
        <v>0</v>
      </c>
      <c r="Q45" s="79">
        <v>0</v>
      </c>
      <c r="R45" s="79">
        <v>0</v>
      </c>
      <c r="S45" s="79">
        <v>0</v>
      </c>
      <c r="T45" s="109"/>
    </row>
    <row r="46" spans="1:20" ht="15.75">
      <c r="A46" s="1" t="s">
        <v>182</v>
      </c>
      <c r="B46" s="1" t="s">
        <v>183</v>
      </c>
      <c r="C46" s="1">
        <v>731</v>
      </c>
      <c r="D46" s="1">
        <v>1.642363</v>
      </c>
      <c r="F46" s="85"/>
      <c r="G46" s="70" t="s">
        <v>237</v>
      </c>
      <c r="H46" s="71">
        <v>0.65439999999999998</v>
      </c>
      <c r="I46" s="72">
        <v>89.542816832472894</v>
      </c>
      <c r="L46" s="110"/>
      <c r="M46" s="110"/>
      <c r="N46" s="110">
        <v>866</v>
      </c>
      <c r="O46" s="78" t="s">
        <v>252</v>
      </c>
      <c r="P46" s="79">
        <v>0</v>
      </c>
      <c r="Q46" s="79">
        <v>0</v>
      </c>
      <c r="R46" s="79">
        <v>0</v>
      </c>
      <c r="S46" s="79">
        <v>0</v>
      </c>
      <c r="T46" s="109">
        <f>AVERAGE(P46:S49)</f>
        <v>0</v>
      </c>
    </row>
    <row r="47" spans="1:20" ht="15.75">
      <c r="A47" s="1"/>
      <c r="B47" s="1" t="s">
        <v>184</v>
      </c>
      <c r="C47" s="1">
        <v>732</v>
      </c>
      <c r="D47" s="1">
        <v>0.68753699999999995</v>
      </c>
      <c r="F47" s="85"/>
      <c r="G47" s="70" t="s">
        <v>185</v>
      </c>
      <c r="H47" s="71">
        <v>1.4872000000000001</v>
      </c>
      <c r="I47" s="72">
        <v>231.87555669164399</v>
      </c>
      <c r="L47" s="110"/>
      <c r="M47" s="110"/>
      <c r="N47" s="110"/>
      <c r="O47" s="78" t="s">
        <v>253</v>
      </c>
      <c r="P47" s="79">
        <v>0</v>
      </c>
      <c r="Q47" s="79">
        <v>0</v>
      </c>
      <c r="R47" s="79">
        <v>0</v>
      </c>
      <c r="S47" s="79">
        <v>0</v>
      </c>
      <c r="T47" s="109"/>
    </row>
    <row r="48" spans="1:20" ht="15.75">
      <c r="A48" s="1"/>
      <c r="B48" s="1" t="s">
        <v>185</v>
      </c>
      <c r="C48" s="1">
        <v>735</v>
      </c>
      <c r="D48" s="1">
        <v>1.828565</v>
      </c>
      <c r="F48" s="85"/>
      <c r="G48" s="70" t="s">
        <v>186</v>
      </c>
      <c r="H48" s="71">
        <v>1.5555000000000001</v>
      </c>
      <c r="I48" s="72">
        <v>243.54861881025801</v>
      </c>
      <c r="L48" s="110"/>
      <c r="M48" s="110"/>
      <c r="N48" s="110"/>
      <c r="O48" s="80" t="s">
        <v>254</v>
      </c>
      <c r="P48" s="79">
        <v>0</v>
      </c>
      <c r="Q48" s="79">
        <v>0</v>
      </c>
      <c r="R48" s="79">
        <v>0</v>
      </c>
      <c r="S48" s="79">
        <v>0</v>
      </c>
      <c r="T48" s="109"/>
    </row>
    <row r="49" spans="1:20" ht="15.75">
      <c r="A49" s="1"/>
      <c r="B49" s="1" t="s">
        <v>186</v>
      </c>
      <c r="C49" s="1">
        <v>744</v>
      </c>
      <c r="D49" s="1">
        <v>1.1810179999999999</v>
      </c>
      <c r="F49" s="85"/>
      <c r="G49" s="70" t="s">
        <v>187</v>
      </c>
      <c r="H49" s="71">
        <v>1.0209999999999999</v>
      </c>
      <c r="I49" s="72">
        <v>152.19793502696399</v>
      </c>
      <c r="L49" s="110"/>
      <c r="M49" s="110"/>
      <c r="N49" s="110"/>
      <c r="O49" s="80" t="s">
        <v>255</v>
      </c>
      <c r="P49" s="79">
        <v>0</v>
      </c>
      <c r="Q49" s="79">
        <v>0</v>
      </c>
      <c r="R49" s="79">
        <v>0</v>
      </c>
      <c r="S49" s="79">
        <v>0</v>
      </c>
      <c r="T49" s="109"/>
    </row>
    <row r="50" spans="1:20" ht="15.75">
      <c r="A50" s="1"/>
      <c r="B50" s="1" t="s">
        <v>187</v>
      </c>
      <c r="C50" s="1">
        <v>763</v>
      </c>
      <c r="D50" s="1">
        <v>1.685808</v>
      </c>
      <c r="F50" s="85"/>
      <c r="G50" s="70" t="s">
        <v>188</v>
      </c>
      <c r="H50" s="71">
        <v>1.0452999999999999</v>
      </c>
      <c r="I50" s="72">
        <v>156.351015692884</v>
      </c>
      <c r="L50" s="110"/>
      <c r="M50" s="110"/>
      <c r="N50" s="110">
        <v>879</v>
      </c>
      <c r="O50" s="78" t="s">
        <v>252</v>
      </c>
      <c r="P50" s="79">
        <v>0</v>
      </c>
      <c r="Q50" s="79">
        <v>0</v>
      </c>
      <c r="R50" s="79">
        <v>0</v>
      </c>
      <c r="S50" s="79">
        <v>0</v>
      </c>
      <c r="T50" s="109">
        <f>AVERAGE(P50:S53)</f>
        <v>0</v>
      </c>
    </row>
    <row r="51" spans="1:20" ht="15.75">
      <c r="A51" s="1"/>
      <c r="B51" s="1" t="s">
        <v>188</v>
      </c>
      <c r="C51" s="1">
        <v>766</v>
      </c>
      <c r="D51" s="1">
        <v>2.7211319999999999</v>
      </c>
      <c r="F51" s="85"/>
      <c r="G51" s="70" t="s">
        <v>189</v>
      </c>
      <c r="H51" s="71">
        <v>1.7335</v>
      </c>
      <c r="I51" s="72">
        <v>273.970361959792</v>
      </c>
      <c r="L51" s="110"/>
      <c r="M51" s="110"/>
      <c r="N51" s="110"/>
      <c r="O51" s="78" t="s">
        <v>253</v>
      </c>
      <c r="P51" s="79">
        <v>0</v>
      </c>
      <c r="Q51" s="79">
        <v>0</v>
      </c>
      <c r="R51" s="79">
        <v>0</v>
      </c>
      <c r="S51" s="79">
        <v>0</v>
      </c>
      <c r="T51" s="109"/>
    </row>
    <row r="52" spans="1:20" ht="15.75">
      <c r="A52" s="1"/>
      <c r="B52" s="1" t="s">
        <v>189</v>
      </c>
      <c r="C52" s="1">
        <v>780</v>
      </c>
      <c r="D52" s="1">
        <v>2.4457200000000001</v>
      </c>
      <c r="F52" s="85"/>
      <c r="G52" s="70" t="s">
        <v>190</v>
      </c>
      <c r="H52" s="71">
        <v>0.76149999999999995</v>
      </c>
      <c r="I52" s="72">
        <v>107.847135323007</v>
      </c>
      <c r="L52" s="110"/>
      <c r="M52" s="110"/>
      <c r="N52" s="110"/>
      <c r="O52" s="80" t="s">
        <v>254</v>
      </c>
      <c r="P52" s="79">
        <v>0</v>
      </c>
      <c r="Q52" s="79">
        <v>0</v>
      </c>
      <c r="R52" s="79">
        <v>0</v>
      </c>
      <c r="S52" s="79">
        <v>0</v>
      </c>
      <c r="T52" s="109"/>
    </row>
    <row r="53" spans="1:20" ht="15.75">
      <c r="A53" s="1"/>
      <c r="B53" s="1" t="s">
        <v>190</v>
      </c>
      <c r="C53" s="1">
        <v>783</v>
      </c>
      <c r="D53" s="1">
        <v>1.044011</v>
      </c>
      <c r="F53" s="85"/>
      <c r="G53" s="70" t="s">
        <v>191</v>
      </c>
      <c r="H53" s="71">
        <v>0.81879999999999997</v>
      </c>
      <c r="I53" s="72">
        <v>117.640202078448</v>
      </c>
      <c r="L53" s="110"/>
      <c r="M53" s="110"/>
      <c r="N53" s="110"/>
      <c r="O53" s="80" t="s">
        <v>255</v>
      </c>
      <c r="P53" s="79">
        <v>0</v>
      </c>
      <c r="Q53" s="79">
        <v>0</v>
      </c>
      <c r="R53" s="79">
        <v>0</v>
      </c>
      <c r="S53" s="79">
        <v>0</v>
      </c>
      <c r="T53" s="109"/>
    </row>
    <row r="54" spans="1:20">
      <c r="A54" s="1"/>
      <c r="B54" s="1" t="s">
        <v>191</v>
      </c>
      <c r="C54" s="1">
        <v>784</v>
      </c>
      <c r="D54" s="1">
        <v>0.93652100000000005</v>
      </c>
      <c r="F54" s="85"/>
      <c r="G54" s="70" t="s">
        <v>192</v>
      </c>
      <c r="H54" s="71">
        <v>1.0069999999999999</v>
      </c>
      <c r="I54" s="72">
        <v>149.80521365565201</v>
      </c>
      <c r="L54" s="88" t="s">
        <v>247</v>
      </c>
      <c r="M54" s="89"/>
      <c r="N54" s="94" t="s">
        <v>30</v>
      </c>
      <c r="O54" s="97" t="s">
        <v>248</v>
      </c>
      <c r="P54" s="100" t="s">
        <v>249</v>
      </c>
      <c r="Q54" s="101"/>
      <c r="R54" s="101"/>
      <c r="S54" s="102"/>
      <c r="T54" s="106" t="s">
        <v>250</v>
      </c>
    </row>
    <row r="55" spans="1:20">
      <c r="A55" s="1"/>
      <c r="B55" s="1" t="s">
        <v>192</v>
      </c>
      <c r="C55" s="1">
        <v>795</v>
      </c>
      <c r="D55" s="1">
        <v>2.4995259999999999</v>
      </c>
      <c r="F55" s="85"/>
      <c r="G55" s="70" t="s">
        <v>193</v>
      </c>
      <c r="H55" s="71">
        <v>0.83250000000000002</v>
      </c>
      <c r="I55" s="72">
        <v>119.98165084894499</v>
      </c>
      <c r="L55" s="90"/>
      <c r="M55" s="91"/>
      <c r="N55" s="95"/>
      <c r="O55" s="98"/>
      <c r="P55" s="103"/>
      <c r="Q55" s="104"/>
      <c r="R55" s="104"/>
      <c r="S55" s="105"/>
      <c r="T55" s="107"/>
    </row>
    <row r="56" spans="1:20" ht="47.25">
      <c r="A56" s="1"/>
      <c r="B56" s="1" t="s">
        <v>193</v>
      </c>
      <c r="C56" s="1">
        <v>811</v>
      </c>
      <c r="D56" s="1">
        <v>1.255854</v>
      </c>
      <c r="F56" s="85"/>
      <c r="G56" s="70" t="s">
        <v>238</v>
      </c>
      <c r="H56" s="71">
        <v>2.2103999999999999</v>
      </c>
      <c r="I56" s="72">
        <v>355.47670638683201</v>
      </c>
      <c r="L56" s="92"/>
      <c r="M56" s="93"/>
      <c r="N56" s="96"/>
      <c r="O56" s="99"/>
      <c r="P56" s="76" t="s">
        <v>62</v>
      </c>
      <c r="Q56" s="77" t="s">
        <v>127</v>
      </c>
      <c r="R56" s="77" t="s">
        <v>128</v>
      </c>
      <c r="S56" s="77" t="s">
        <v>129</v>
      </c>
      <c r="T56" s="108"/>
    </row>
    <row r="57" spans="1:20" ht="15.75">
      <c r="A57" s="1"/>
      <c r="B57" s="1" t="s">
        <v>194</v>
      </c>
      <c r="C57" s="1">
        <v>828</v>
      </c>
      <c r="D57" s="1">
        <v>2.6374089999999999</v>
      </c>
      <c r="F57" s="85"/>
      <c r="G57" s="73" t="s">
        <v>226</v>
      </c>
      <c r="H57" s="74">
        <f>AVERAGE(H45:H56)</f>
        <v>1.1667333333333332</v>
      </c>
      <c r="I57" s="75">
        <f>AVERAGE(I45:I56)</f>
        <v>177.10502511118966</v>
      </c>
      <c r="L57" s="111" t="s">
        <v>256</v>
      </c>
      <c r="M57" s="111"/>
      <c r="N57" s="110">
        <v>710</v>
      </c>
      <c r="O57" s="78" t="s">
        <v>252</v>
      </c>
      <c r="P57" s="79">
        <v>6</v>
      </c>
      <c r="Q57" s="79">
        <v>5</v>
      </c>
      <c r="R57" s="79">
        <v>5</v>
      </c>
      <c r="S57" s="79">
        <v>5</v>
      </c>
      <c r="T57" s="109">
        <f>AVERAGE(P57:S60)</f>
        <v>4.4375</v>
      </c>
    </row>
    <row r="58" spans="1:20" ht="15.75">
      <c r="A58" s="1"/>
      <c r="B58" s="1" t="s">
        <v>39</v>
      </c>
      <c r="C58" s="1"/>
      <c r="D58" s="1">
        <v>1.7137886666666666</v>
      </c>
      <c r="F58" s="85"/>
      <c r="G58" s="73" t="s">
        <v>40</v>
      </c>
      <c r="H58" s="74">
        <f>STDEV(H45:H56)/SQRT(COUNT(H45:H56))</f>
        <v>0.13682380637118319</v>
      </c>
      <c r="I58" s="75">
        <f>STDEV(I45:I56)/SQRT(COUNT(I45:I56))</f>
        <v>23.384374686324698</v>
      </c>
      <c r="L58" s="111"/>
      <c r="M58" s="111"/>
      <c r="N58" s="110"/>
      <c r="O58" s="78" t="s">
        <v>253</v>
      </c>
      <c r="P58" s="79">
        <v>6</v>
      </c>
      <c r="Q58" s="79">
        <v>5</v>
      </c>
      <c r="R58" s="79">
        <v>3</v>
      </c>
      <c r="S58" s="79">
        <v>4</v>
      </c>
      <c r="T58" s="109"/>
    </row>
    <row r="59" spans="1:20" ht="15.75">
      <c r="A59" s="1"/>
      <c r="B59" s="1" t="s">
        <v>40</v>
      </c>
      <c r="C59" s="1"/>
      <c r="D59" s="1">
        <v>0.20669601946858238</v>
      </c>
      <c r="F59" s="85" t="s">
        <v>239</v>
      </c>
      <c r="G59" s="70" t="s">
        <v>240</v>
      </c>
      <c r="H59" s="71">
        <v>0.6653</v>
      </c>
      <c r="I59" s="72">
        <v>91.405721328708395</v>
      </c>
      <c r="L59" s="111"/>
      <c r="M59" s="111"/>
      <c r="N59" s="110"/>
      <c r="O59" s="80" t="s">
        <v>254</v>
      </c>
      <c r="P59" s="79">
        <v>6</v>
      </c>
      <c r="Q59" s="79">
        <v>5</v>
      </c>
      <c r="R59" s="79">
        <v>4</v>
      </c>
      <c r="S59" s="79">
        <v>2</v>
      </c>
      <c r="T59" s="109"/>
    </row>
    <row r="60" spans="1:20" ht="15.75">
      <c r="A60" s="1" t="s">
        <v>195</v>
      </c>
      <c r="B60" s="1" t="s">
        <v>196</v>
      </c>
      <c r="C60" s="1">
        <v>711</v>
      </c>
      <c r="D60" s="1">
        <v>0.78987600000000002</v>
      </c>
      <c r="F60" s="85"/>
      <c r="G60" s="70" t="s">
        <v>241</v>
      </c>
      <c r="H60" s="71">
        <v>1.2528999999999999</v>
      </c>
      <c r="I60" s="72">
        <v>191.83165545604899</v>
      </c>
      <c r="L60" s="111"/>
      <c r="M60" s="111"/>
      <c r="N60" s="110"/>
      <c r="O60" s="80" t="s">
        <v>255</v>
      </c>
      <c r="P60" s="79">
        <v>5</v>
      </c>
      <c r="Q60" s="79">
        <v>5</v>
      </c>
      <c r="R60" s="79">
        <v>3</v>
      </c>
      <c r="S60" s="79">
        <v>2</v>
      </c>
      <c r="T60" s="109"/>
    </row>
    <row r="61" spans="1:20" ht="15.75">
      <c r="A61" s="1"/>
      <c r="B61" s="1" t="s">
        <v>197</v>
      </c>
      <c r="C61" s="1">
        <v>716</v>
      </c>
      <c r="D61" s="1">
        <v>1.077709</v>
      </c>
      <c r="F61" s="85"/>
      <c r="G61" s="70" t="s">
        <v>198</v>
      </c>
      <c r="H61" s="71">
        <v>1.2618</v>
      </c>
      <c r="I61" s="72">
        <v>193.35274261352501</v>
      </c>
      <c r="L61" s="111"/>
      <c r="M61" s="111"/>
      <c r="N61" s="110">
        <v>737</v>
      </c>
      <c r="O61" s="78" t="s">
        <v>252</v>
      </c>
      <c r="P61" s="79">
        <v>4</v>
      </c>
      <c r="Q61" s="79">
        <v>6</v>
      </c>
      <c r="R61" s="79">
        <v>3</v>
      </c>
      <c r="S61" s="79">
        <v>6</v>
      </c>
      <c r="T61" s="109">
        <f t="shared" ref="T61" si="0">AVERAGE(P61:S64)</f>
        <v>4</v>
      </c>
    </row>
    <row r="62" spans="1:20" ht="15.75">
      <c r="A62" s="1"/>
      <c r="B62" s="1" t="s">
        <v>198</v>
      </c>
      <c r="C62" s="1">
        <v>723</v>
      </c>
      <c r="D62" s="1">
        <v>2.21671</v>
      </c>
      <c r="F62" s="85"/>
      <c r="G62" s="70" t="s">
        <v>199</v>
      </c>
      <c r="H62" s="71">
        <v>1.4104000000000001</v>
      </c>
      <c r="I62" s="72">
        <v>218.74977088330601</v>
      </c>
      <c r="L62" s="111"/>
      <c r="M62" s="111"/>
      <c r="N62" s="110"/>
      <c r="O62" s="78" t="s">
        <v>253</v>
      </c>
      <c r="P62" s="79">
        <v>4</v>
      </c>
      <c r="Q62" s="79">
        <v>6</v>
      </c>
      <c r="R62" s="79">
        <v>3</v>
      </c>
      <c r="S62" s="79">
        <v>6</v>
      </c>
      <c r="T62" s="109"/>
    </row>
    <row r="63" spans="1:20" ht="15.75">
      <c r="A63" s="1"/>
      <c r="B63" s="1" t="s">
        <v>199</v>
      </c>
      <c r="C63" s="1">
        <v>741</v>
      </c>
      <c r="D63" s="1">
        <v>1.5399529999999999</v>
      </c>
      <c r="F63" s="85"/>
      <c r="G63" s="70" t="s">
        <v>200</v>
      </c>
      <c r="H63" s="71">
        <v>0.60019999999999996</v>
      </c>
      <c r="I63" s="72">
        <v>80.279566952108894</v>
      </c>
      <c r="L63" s="111"/>
      <c r="M63" s="111"/>
      <c r="N63" s="110"/>
      <c r="O63" s="80" t="s">
        <v>254</v>
      </c>
      <c r="P63" s="79">
        <v>5</v>
      </c>
      <c r="Q63" s="79">
        <v>3</v>
      </c>
      <c r="R63" s="79">
        <v>3</v>
      </c>
      <c r="S63" s="79">
        <v>3</v>
      </c>
      <c r="T63" s="109"/>
    </row>
    <row r="64" spans="1:20" ht="15.75">
      <c r="A64" s="1"/>
      <c r="B64" s="1" t="s">
        <v>200</v>
      </c>
      <c r="C64" s="1">
        <v>750</v>
      </c>
      <c r="D64" s="1">
        <v>1.2685960000000001</v>
      </c>
      <c r="F64" s="85"/>
      <c r="G64" s="70" t="s">
        <v>201</v>
      </c>
      <c r="H64" s="71">
        <v>0.5786</v>
      </c>
      <c r="I64" s="72">
        <v>76.587939693513704</v>
      </c>
      <c r="L64" s="111"/>
      <c r="M64" s="111"/>
      <c r="N64" s="110"/>
      <c r="O64" s="80" t="s">
        <v>255</v>
      </c>
      <c r="P64" s="79">
        <v>5</v>
      </c>
      <c r="Q64" s="79">
        <v>2</v>
      </c>
      <c r="R64" s="79">
        <v>2</v>
      </c>
      <c r="S64" s="79">
        <v>3</v>
      </c>
      <c r="T64" s="109"/>
    </row>
    <row r="65" spans="1:20" ht="15.75">
      <c r="A65" s="1"/>
      <c r="B65" s="1" t="s">
        <v>201</v>
      </c>
      <c r="C65" s="1">
        <v>757</v>
      </c>
      <c r="D65" s="1">
        <v>1.0032749999999999</v>
      </c>
      <c r="F65" s="85"/>
      <c r="G65" s="70" t="s">
        <v>202</v>
      </c>
      <c r="H65" s="71">
        <v>1.6266</v>
      </c>
      <c r="I65" s="72">
        <v>255.70022520313401</v>
      </c>
      <c r="L65" s="111"/>
      <c r="M65" s="111"/>
      <c r="N65" s="110">
        <v>755</v>
      </c>
      <c r="O65" s="78" t="s">
        <v>252</v>
      </c>
      <c r="P65" s="79">
        <v>5</v>
      </c>
      <c r="Q65" s="79">
        <v>3</v>
      </c>
      <c r="R65" s="79">
        <v>3</v>
      </c>
      <c r="S65" s="79">
        <v>6</v>
      </c>
      <c r="T65" s="109">
        <f t="shared" ref="T65" si="1">AVERAGE(P65:S68)</f>
        <v>4.3125</v>
      </c>
    </row>
    <row r="66" spans="1:20" ht="15.75">
      <c r="A66" s="1"/>
      <c r="B66" s="1" t="s">
        <v>202</v>
      </c>
      <c r="C66" s="1">
        <v>761</v>
      </c>
      <c r="D66" s="1">
        <v>0.45146700000000001</v>
      </c>
      <c r="F66" s="85"/>
      <c r="G66" s="70" t="s">
        <v>203</v>
      </c>
      <c r="H66" s="71">
        <v>0.8427</v>
      </c>
      <c r="I66" s="72">
        <v>121.724919276615</v>
      </c>
      <c r="L66" s="111"/>
      <c r="M66" s="111"/>
      <c r="N66" s="110"/>
      <c r="O66" s="78" t="s">
        <v>253</v>
      </c>
      <c r="P66" s="79">
        <v>5</v>
      </c>
      <c r="Q66" s="79">
        <v>4</v>
      </c>
      <c r="R66" s="79">
        <v>3</v>
      </c>
      <c r="S66" s="79">
        <v>6</v>
      </c>
      <c r="T66" s="109"/>
    </row>
    <row r="67" spans="1:20" ht="15.75">
      <c r="A67" s="1"/>
      <c r="B67" s="1" t="s">
        <v>203</v>
      </c>
      <c r="C67" s="1">
        <v>785</v>
      </c>
      <c r="D67" s="1">
        <v>0.91847999999999996</v>
      </c>
      <c r="F67" s="85"/>
      <c r="G67" s="70" t="s">
        <v>204</v>
      </c>
      <c r="H67" s="71">
        <v>0.90290000000000004</v>
      </c>
      <c r="I67" s="72">
        <v>132.01362117325601</v>
      </c>
      <c r="L67" s="111"/>
      <c r="M67" s="111"/>
      <c r="N67" s="110"/>
      <c r="O67" s="80" t="s">
        <v>254</v>
      </c>
      <c r="P67" s="79">
        <v>5</v>
      </c>
      <c r="Q67" s="79">
        <v>3</v>
      </c>
      <c r="R67" s="79">
        <v>3</v>
      </c>
      <c r="S67" s="79">
        <v>6</v>
      </c>
      <c r="T67" s="109"/>
    </row>
    <row r="68" spans="1:20" ht="15.75">
      <c r="A68" s="1"/>
      <c r="B68" s="1" t="s">
        <v>204</v>
      </c>
      <c r="C68" s="1">
        <v>805</v>
      </c>
      <c r="D68" s="1">
        <v>1.383451</v>
      </c>
      <c r="F68" s="85"/>
      <c r="G68" s="70" t="s">
        <v>205</v>
      </c>
      <c r="H68" s="71">
        <v>1.0785</v>
      </c>
      <c r="I68" s="72">
        <v>162.02518351628001</v>
      </c>
      <c r="L68" s="111"/>
      <c r="M68" s="111"/>
      <c r="N68" s="110"/>
      <c r="O68" s="80" t="s">
        <v>255</v>
      </c>
      <c r="P68" s="79">
        <v>5</v>
      </c>
      <c r="Q68" s="79">
        <v>3</v>
      </c>
      <c r="R68" s="79">
        <v>3</v>
      </c>
      <c r="S68" s="79">
        <v>6</v>
      </c>
      <c r="T68" s="109"/>
    </row>
    <row r="69" spans="1:20" ht="15.75">
      <c r="A69" s="1"/>
      <c r="B69" s="1" t="s">
        <v>205</v>
      </c>
      <c r="C69" s="1">
        <v>856</v>
      </c>
      <c r="D69" s="1">
        <v>2.047949</v>
      </c>
      <c r="F69" s="85"/>
      <c r="G69" s="70" t="s">
        <v>206</v>
      </c>
      <c r="H69" s="71">
        <v>1.0448</v>
      </c>
      <c r="I69" s="72">
        <v>156.26556135819399</v>
      </c>
      <c r="L69" s="111"/>
      <c r="M69" s="111"/>
      <c r="N69" s="110">
        <v>775</v>
      </c>
      <c r="O69" s="78" t="s">
        <v>252</v>
      </c>
      <c r="P69" s="79">
        <v>6</v>
      </c>
      <c r="Q69" s="79">
        <v>5</v>
      </c>
      <c r="R69" s="79">
        <v>5</v>
      </c>
      <c r="S69" s="79">
        <v>6</v>
      </c>
      <c r="T69" s="109">
        <f t="shared" ref="T69" si="2">AVERAGE(P69:S72)</f>
        <v>4.625</v>
      </c>
    </row>
    <row r="70" spans="1:20" ht="15.75">
      <c r="A70" s="1"/>
      <c r="B70" s="1" t="s">
        <v>206</v>
      </c>
      <c r="C70" s="1">
        <v>883</v>
      </c>
      <c r="D70" s="1">
        <v>2.6751520000000002</v>
      </c>
      <c r="F70" s="85"/>
      <c r="G70" s="70" t="s">
        <v>242</v>
      </c>
      <c r="H70" s="71">
        <v>0.59389999999999998</v>
      </c>
      <c r="I70" s="72">
        <v>79.202842335018602</v>
      </c>
      <c r="L70" s="111"/>
      <c r="M70" s="111"/>
      <c r="N70" s="110"/>
      <c r="O70" s="78" t="s">
        <v>253</v>
      </c>
      <c r="P70" s="79">
        <v>6</v>
      </c>
      <c r="Q70" s="79">
        <v>5</v>
      </c>
      <c r="R70" s="79">
        <v>3</v>
      </c>
      <c r="S70" s="79">
        <v>5</v>
      </c>
      <c r="T70" s="109"/>
    </row>
    <row r="71" spans="1:20" ht="15.75">
      <c r="A71" s="1"/>
      <c r="B71" s="1" t="s">
        <v>207</v>
      </c>
      <c r="C71" s="1">
        <v>884</v>
      </c>
      <c r="D71" s="1">
        <v>0.93659800000000004</v>
      </c>
      <c r="F71" s="85"/>
      <c r="G71" s="73" t="s">
        <v>226</v>
      </c>
      <c r="H71" s="74">
        <f>AVERAGE(H59:H70)</f>
        <v>0.98821666666666674</v>
      </c>
      <c r="I71" s="75">
        <f>AVERAGE(I59:I70)</f>
        <v>146.5949791491424</v>
      </c>
      <c r="L71" s="111"/>
      <c r="M71" s="111"/>
      <c r="N71" s="110"/>
      <c r="O71" s="80" t="s">
        <v>254</v>
      </c>
      <c r="P71" s="79">
        <v>6</v>
      </c>
      <c r="Q71" s="79">
        <v>4</v>
      </c>
      <c r="R71" s="79">
        <v>3</v>
      </c>
      <c r="S71" s="79">
        <v>5</v>
      </c>
      <c r="T71" s="109"/>
    </row>
    <row r="72" spans="1:20" ht="15.75">
      <c r="A72" s="1"/>
      <c r="B72" s="1" t="s">
        <v>39</v>
      </c>
      <c r="C72" s="1"/>
      <c r="D72" s="1">
        <v>1.3591013333333333</v>
      </c>
      <c r="F72" s="85"/>
      <c r="G72" s="73" t="s">
        <v>40</v>
      </c>
      <c r="H72" s="74">
        <f>STDEV(H59:H70)/SQRT(COUNT(H59:H70))</f>
        <v>0.10107705943706723</v>
      </c>
      <c r="I72" s="75">
        <f>STDEV(I59:I70)/SQRT(COUNT(I59:I70))</f>
        <v>17.274945733172562</v>
      </c>
      <c r="L72" s="111"/>
      <c r="M72" s="111"/>
      <c r="N72" s="110"/>
      <c r="O72" s="80" t="s">
        <v>255</v>
      </c>
      <c r="P72" s="79">
        <v>6</v>
      </c>
      <c r="Q72" s="79">
        <v>3</v>
      </c>
      <c r="R72" s="79">
        <v>3</v>
      </c>
      <c r="S72" s="79">
        <v>3</v>
      </c>
      <c r="T72" s="109"/>
    </row>
    <row r="73" spans="1:20" ht="15.75">
      <c r="A73" s="1"/>
      <c r="B73" s="1" t="s">
        <v>40</v>
      </c>
      <c r="C73" s="1"/>
      <c r="D73" s="1">
        <v>0.18889134986660802</v>
      </c>
      <c r="F73" s="85" t="s">
        <v>243</v>
      </c>
      <c r="G73" s="70" t="s">
        <v>244</v>
      </c>
      <c r="H73" s="71">
        <v>1.7849999999999999</v>
      </c>
      <c r="I73" s="72">
        <v>282.77215843283199</v>
      </c>
      <c r="L73" s="111"/>
      <c r="M73" s="111"/>
      <c r="N73" s="110">
        <v>804</v>
      </c>
      <c r="O73" s="78" t="s">
        <v>252</v>
      </c>
      <c r="P73" s="79">
        <v>4</v>
      </c>
      <c r="Q73" s="79">
        <v>5</v>
      </c>
      <c r="R73" s="79">
        <v>5</v>
      </c>
      <c r="S73" s="79">
        <v>3</v>
      </c>
      <c r="T73" s="109">
        <f t="shared" ref="T73" si="3">AVERAGE(P73:S76)</f>
        <v>3.9375</v>
      </c>
    </row>
    <row r="74" spans="1:20" ht="15.75">
      <c r="A74" s="1" t="s">
        <v>208</v>
      </c>
      <c r="B74" s="1" t="s">
        <v>209</v>
      </c>
      <c r="C74" s="1">
        <v>703</v>
      </c>
      <c r="D74" s="1">
        <v>1.366808</v>
      </c>
      <c r="F74" s="85"/>
      <c r="G74" s="70" t="s">
        <v>245</v>
      </c>
      <c r="H74" s="71">
        <v>1.0198</v>
      </c>
      <c r="I74" s="72">
        <v>151.992844623709</v>
      </c>
      <c r="L74" s="111"/>
      <c r="M74" s="111"/>
      <c r="N74" s="110"/>
      <c r="O74" s="78" t="s">
        <v>253</v>
      </c>
      <c r="P74" s="79">
        <v>3</v>
      </c>
      <c r="Q74" s="79">
        <v>4</v>
      </c>
      <c r="R74" s="79">
        <v>4</v>
      </c>
      <c r="S74" s="79">
        <v>3</v>
      </c>
      <c r="T74" s="109"/>
    </row>
    <row r="75" spans="1:20" ht="15.75">
      <c r="A75" s="1"/>
      <c r="B75" s="1" t="s">
        <v>210</v>
      </c>
      <c r="C75" s="1">
        <v>706</v>
      </c>
      <c r="D75" s="1">
        <v>3.2634400000000001</v>
      </c>
      <c r="F75" s="85"/>
      <c r="G75" s="70" t="s">
        <v>211</v>
      </c>
      <c r="H75" s="71">
        <v>1.3751</v>
      </c>
      <c r="I75" s="72">
        <v>212.71669485421199</v>
      </c>
      <c r="L75" s="111"/>
      <c r="M75" s="111"/>
      <c r="N75" s="110"/>
      <c r="O75" s="80" t="s">
        <v>254</v>
      </c>
      <c r="P75" s="79">
        <v>4</v>
      </c>
      <c r="Q75" s="79">
        <v>5</v>
      </c>
      <c r="R75" s="79">
        <v>3</v>
      </c>
      <c r="S75" s="79">
        <v>4</v>
      </c>
      <c r="T75" s="109"/>
    </row>
    <row r="76" spans="1:20" ht="15.75">
      <c r="A76" s="1"/>
      <c r="B76" s="1" t="s">
        <v>211</v>
      </c>
      <c r="C76" s="1">
        <v>789</v>
      </c>
      <c r="D76" s="1">
        <v>1.532789</v>
      </c>
      <c r="F76" s="85"/>
      <c r="G76" s="70" t="s">
        <v>212</v>
      </c>
      <c r="H76" s="71">
        <v>1.1736</v>
      </c>
      <c r="I76" s="72">
        <v>178.278597974262</v>
      </c>
      <c r="L76" s="111"/>
      <c r="M76" s="111"/>
      <c r="N76" s="110"/>
      <c r="O76" s="80" t="s">
        <v>255</v>
      </c>
      <c r="P76" s="79">
        <v>4</v>
      </c>
      <c r="Q76" s="79">
        <v>5</v>
      </c>
      <c r="R76" s="79">
        <v>3</v>
      </c>
      <c r="S76" s="79">
        <v>4</v>
      </c>
      <c r="T76" s="109"/>
    </row>
    <row r="77" spans="1:20" ht="15.75">
      <c r="A77" s="1"/>
      <c r="B77" s="1" t="s">
        <v>212</v>
      </c>
      <c r="C77" s="1">
        <v>794</v>
      </c>
      <c r="D77" s="1">
        <v>2.4738099999999998</v>
      </c>
      <c r="F77" s="85"/>
      <c r="G77" s="70" t="s">
        <v>213</v>
      </c>
      <c r="H77" s="71">
        <v>0.58960000000000001</v>
      </c>
      <c r="I77" s="72">
        <v>78.467935056687196</v>
      </c>
      <c r="L77" s="111"/>
      <c r="M77" s="111"/>
      <c r="N77" s="110">
        <v>820</v>
      </c>
      <c r="O77" s="78" t="s">
        <v>252</v>
      </c>
      <c r="P77" s="79">
        <v>2</v>
      </c>
      <c r="Q77" s="79">
        <v>6</v>
      </c>
      <c r="R77" s="79">
        <v>5</v>
      </c>
      <c r="S77" s="79">
        <v>6</v>
      </c>
      <c r="T77" s="109">
        <f t="shared" ref="T77" si="4">AVERAGE(P77:S80)</f>
        <v>5.125</v>
      </c>
    </row>
    <row r="78" spans="1:20" ht="15.75">
      <c r="A78" s="1"/>
      <c r="B78" s="1" t="s">
        <v>213</v>
      </c>
      <c r="C78" s="1">
        <v>822</v>
      </c>
      <c r="D78" s="1">
        <v>0.58013300000000001</v>
      </c>
      <c r="F78" s="85"/>
      <c r="G78" s="70" t="s">
        <v>214</v>
      </c>
      <c r="H78" s="71">
        <v>0.95130000000000003</v>
      </c>
      <c r="I78" s="72">
        <v>140.28560077121901</v>
      </c>
      <c r="L78" s="111"/>
      <c r="M78" s="111"/>
      <c r="N78" s="110"/>
      <c r="O78" s="78" t="s">
        <v>253</v>
      </c>
      <c r="P78" s="79">
        <v>3</v>
      </c>
      <c r="Q78" s="79">
        <v>6</v>
      </c>
      <c r="R78" s="79">
        <v>5</v>
      </c>
      <c r="S78" s="79">
        <v>6</v>
      </c>
      <c r="T78" s="109"/>
    </row>
    <row r="79" spans="1:20" ht="15.75">
      <c r="A79" s="1"/>
      <c r="B79" s="1" t="s">
        <v>214</v>
      </c>
      <c r="C79" s="1">
        <v>846</v>
      </c>
      <c r="D79" s="1">
        <v>1.1730510000000001</v>
      </c>
      <c r="F79" s="85"/>
      <c r="G79" s="70" t="s">
        <v>215</v>
      </c>
      <c r="H79" s="71">
        <v>0.80449999999999999</v>
      </c>
      <c r="I79" s="72">
        <v>115.196208106322</v>
      </c>
      <c r="L79" s="111"/>
      <c r="M79" s="111"/>
      <c r="N79" s="110"/>
      <c r="O79" s="80" t="s">
        <v>254</v>
      </c>
      <c r="P79" s="79">
        <v>4</v>
      </c>
      <c r="Q79" s="79">
        <v>6</v>
      </c>
      <c r="R79" s="79">
        <v>6</v>
      </c>
      <c r="S79" s="79">
        <v>6</v>
      </c>
      <c r="T79" s="109"/>
    </row>
    <row r="80" spans="1:20" ht="15.75">
      <c r="A80" s="1"/>
      <c r="B80" s="1" t="s">
        <v>215</v>
      </c>
      <c r="C80" s="1">
        <v>868</v>
      </c>
      <c r="D80" s="1">
        <v>1.7014039999999999</v>
      </c>
      <c r="F80" s="85"/>
      <c r="G80" s="70" t="s">
        <v>216</v>
      </c>
      <c r="H80" s="71">
        <v>2.0347</v>
      </c>
      <c r="I80" s="72">
        <v>325.44805317687002</v>
      </c>
      <c r="L80" s="111"/>
      <c r="M80" s="111"/>
      <c r="N80" s="110"/>
      <c r="O80" s="80" t="s">
        <v>255</v>
      </c>
      <c r="P80" s="79">
        <v>3</v>
      </c>
      <c r="Q80" s="79">
        <v>6</v>
      </c>
      <c r="R80" s="79">
        <v>6</v>
      </c>
      <c r="S80" s="79">
        <v>6</v>
      </c>
      <c r="T80" s="109"/>
    </row>
    <row r="81" spans="1:20" ht="15.75">
      <c r="A81" s="1"/>
      <c r="B81" s="1" t="s">
        <v>216</v>
      </c>
      <c r="C81" s="1">
        <v>875</v>
      </c>
      <c r="D81" s="1">
        <v>0.92269199999999996</v>
      </c>
      <c r="F81" s="85"/>
      <c r="G81" s="70" t="s">
        <v>217</v>
      </c>
      <c r="H81" s="71">
        <v>0.49199999999999999</v>
      </c>
      <c r="I81" s="72">
        <v>61.787248925256897</v>
      </c>
      <c r="L81" s="111"/>
      <c r="M81" s="111"/>
      <c r="N81" s="110">
        <v>821</v>
      </c>
      <c r="O81" s="78" t="s">
        <v>252</v>
      </c>
      <c r="P81" s="79">
        <v>4</v>
      </c>
      <c r="Q81" s="79">
        <v>5</v>
      </c>
      <c r="R81" s="79">
        <v>3</v>
      </c>
      <c r="S81" s="79">
        <v>3</v>
      </c>
      <c r="T81" s="109">
        <f t="shared" ref="T81" si="5">AVERAGE(P81:S84)</f>
        <v>3.8125</v>
      </c>
    </row>
    <row r="82" spans="1:20" ht="15.75">
      <c r="A82" s="1"/>
      <c r="B82" s="1" t="s">
        <v>217</v>
      </c>
      <c r="C82" s="1">
        <v>885</v>
      </c>
      <c r="D82" s="1">
        <v>0.870703</v>
      </c>
      <c r="F82" s="85"/>
      <c r="G82" s="70" t="s">
        <v>218</v>
      </c>
      <c r="H82" s="71">
        <v>0.76900000000000002</v>
      </c>
      <c r="I82" s="72">
        <v>109.128950343353</v>
      </c>
      <c r="L82" s="111"/>
      <c r="M82" s="111"/>
      <c r="N82" s="110"/>
      <c r="O82" s="78" t="s">
        <v>253</v>
      </c>
      <c r="P82" s="79">
        <v>4</v>
      </c>
      <c r="Q82" s="79">
        <v>6</v>
      </c>
      <c r="R82" s="79">
        <v>3</v>
      </c>
      <c r="S82" s="79">
        <v>3</v>
      </c>
      <c r="T82" s="109"/>
    </row>
    <row r="83" spans="1:20" ht="15.75">
      <c r="A83" s="1"/>
      <c r="B83" s="1" t="s">
        <v>218</v>
      </c>
      <c r="C83" s="1">
        <v>895</v>
      </c>
      <c r="D83" s="1">
        <v>1.167537</v>
      </c>
      <c r="F83" s="85"/>
      <c r="G83" s="70" t="s">
        <v>219</v>
      </c>
      <c r="H83" s="71">
        <v>1.0055000000000001</v>
      </c>
      <c r="I83" s="72">
        <v>149.548850651583</v>
      </c>
      <c r="L83" s="111"/>
      <c r="M83" s="111"/>
      <c r="N83" s="110"/>
      <c r="O83" s="80" t="s">
        <v>254</v>
      </c>
      <c r="P83" s="79">
        <v>6</v>
      </c>
      <c r="Q83" s="79">
        <v>3</v>
      </c>
      <c r="R83" s="79">
        <v>4</v>
      </c>
      <c r="S83" s="79">
        <v>3</v>
      </c>
      <c r="T83" s="109"/>
    </row>
    <row r="84" spans="1:20" ht="15.75">
      <c r="A84" s="1"/>
      <c r="B84" s="1" t="s">
        <v>219</v>
      </c>
      <c r="C84" s="1">
        <v>934</v>
      </c>
      <c r="D84" s="1">
        <v>1.7822100000000001</v>
      </c>
      <c r="F84" s="85"/>
      <c r="G84" s="70" t="s">
        <v>246</v>
      </c>
      <c r="H84" s="71">
        <v>1.7775000000000001</v>
      </c>
      <c r="I84" s="72">
        <v>281.49034341248603</v>
      </c>
      <c r="L84" s="111"/>
      <c r="M84" s="111"/>
      <c r="N84" s="110"/>
      <c r="O84" s="80" t="s">
        <v>255</v>
      </c>
      <c r="P84" s="79">
        <v>5</v>
      </c>
      <c r="Q84" s="79">
        <v>3</v>
      </c>
      <c r="R84" s="79">
        <v>3</v>
      </c>
      <c r="S84" s="79">
        <v>3</v>
      </c>
      <c r="T84" s="109"/>
    </row>
    <row r="85" spans="1:20" ht="15.75">
      <c r="A85" s="1"/>
      <c r="B85" s="1" t="s">
        <v>220</v>
      </c>
      <c r="C85" s="1">
        <v>935</v>
      </c>
      <c r="D85" s="1">
        <v>1.2969269999999999</v>
      </c>
      <c r="F85" s="85"/>
      <c r="G85" s="73" t="s">
        <v>226</v>
      </c>
      <c r="H85" s="74">
        <f>AVERAGE(H73:H84)</f>
        <v>1.1481333333333332</v>
      </c>
      <c r="I85" s="75">
        <f>AVERAGE(I73:I84)</f>
        <v>173.92612386073264</v>
      </c>
      <c r="L85" s="111"/>
      <c r="M85" s="111"/>
      <c r="N85" s="110">
        <v>826</v>
      </c>
      <c r="O85" s="78" t="s">
        <v>252</v>
      </c>
      <c r="P85" s="79">
        <v>4</v>
      </c>
      <c r="Q85" s="79">
        <v>4</v>
      </c>
      <c r="R85" s="79">
        <v>4</v>
      </c>
      <c r="S85" s="79">
        <v>3</v>
      </c>
      <c r="T85" s="109">
        <f t="shared" ref="T85:T89" si="6">AVERAGE(P85:S88)</f>
        <v>3.8125</v>
      </c>
    </row>
    <row r="86" spans="1:20" ht="15.75">
      <c r="A86" s="1"/>
      <c r="B86" s="1" t="s">
        <v>39</v>
      </c>
      <c r="C86" s="1"/>
      <c r="D86" s="1">
        <v>1.5109586666666666</v>
      </c>
      <c r="F86" s="85"/>
      <c r="G86" s="73" t="s">
        <v>40</v>
      </c>
      <c r="H86" s="74">
        <f>STDEV(H73:H84)/SQRT(COUNT(H73:H84))</f>
        <v>0.14354066804860008</v>
      </c>
      <c r="I86" s="75">
        <f>STDEV(I73:I84)/SQRT(COUNT(I73:I84))</f>
        <v>24.5323445780176</v>
      </c>
      <c r="L86" s="111"/>
      <c r="M86" s="111"/>
      <c r="N86" s="110"/>
      <c r="O86" s="78" t="s">
        <v>253</v>
      </c>
      <c r="P86" s="79">
        <v>6</v>
      </c>
      <c r="Q86" s="79">
        <v>4</v>
      </c>
      <c r="R86" s="79">
        <v>3</v>
      </c>
      <c r="S86" s="79">
        <v>3</v>
      </c>
      <c r="T86" s="109"/>
    </row>
    <row r="87" spans="1:20" ht="15.75">
      <c r="A87" s="1"/>
      <c r="B87" s="1" t="s">
        <v>40</v>
      </c>
      <c r="C87" s="1"/>
      <c r="D87" s="1">
        <v>0.21372821882575374</v>
      </c>
      <c r="L87" s="111"/>
      <c r="M87" s="111"/>
      <c r="N87" s="110"/>
      <c r="O87" s="80" t="s">
        <v>254</v>
      </c>
      <c r="P87" s="79">
        <v>5</v>
      </c>
      <c r="Q87" s="79">
        <v>5</v>
      </c>
      <c r="R87" s="79">
        <v>3</v>
      </c>
      <c r="S87" s="79">
        <v>3</v>
      </c>
      <c r="T87" s="109"/>
    </row>
    <row r="88" spans="1:20" ht="15.75">
      <c r="L88" s="111"/>
      <c r="M88" s="111"/>
      <c r="N88" s="110"/>
      <c r="O88" s="80" t="s">
        <v>255</v>
      </c>
      <c r="P88" s="79">
        <v>4</v>
      </c>
      <c r="Q88" s="79">
        <v>4</v>
      </c>
      <c r="R88" s="79">
        <v>3</v>
      </c>
      <c r="S88" s="79">
        <v>3</v>
      </c>
      <c r="T88" s="109"/>
    </row>
    <row r="89" spans="1:20" ht="15.75">
      <c r="L89" s="111"/>
      <c r="M89" s="111"/>
      <c r="N89" s="110">
        <v>833</v>
      </c>
      <c r="O89" s="78" t="s">
        <v>252</v>
      </c>
      <c r="P89" s="79">
        <v>6</v>
      </c>
      <c r="Q89" s="79">
        <v>5</v>
      </c>
      <c r="R89" s="79">
        <v>6</v>
      </c>
      <c r="S89" s="79">
        <v>4</v>
      </c>
      <c r="T89" s="109">
        <f t="shared" si="6"/>
        <v>4.3125</v>
      </c>
    </row>
    <row r="90" spans="1:20" ht="15.75">
      <c r="L90" s="111"/>
      <c r="M90" s="111"/>
      <c r="N90" s="110"/>
      <c r="O90" s="78" t="s">
        <v>253</v>
      </c>
      <c r="P90" s="79">
        <v>6</v>
      </c>
      <c r="Q90" s="79">
        <v>4</v>
      </c>
      <c r="R90" s="79">
        <v>5</v>
      </c>
      <c r="S90" s="79">
        <v>3</v>
      </c>
      <c r="T90" s="109"/>
    </row>
    <row r="91" spans="1:20" ht="15.75">
      <c r="L91" s="111"/>
      <c r="M91" s="111"/>
      <c r="N91" s="110"/>
      <c r="O91" s="80" t="s">
        <v>254</v>
      </c>
      <c r="P91" s="79">
        <v>6</v>
      </c>
      <c r="Q91" s="79">
        <v>3</v>
      </c>
      <c r="R91" s="79">
        <v>4</v>
      </c>
      <c r="S91" s="79">
        <v>3</v>
      </c>
      <c r="T91" s="109"/>
    </row>
    <row r="92" spans="1:20" ht="15.75">
      <c r="L92" s="111"/>
      <c r="M92" s="111"/>
      <c r="N92" s="110"/>
      <c r="O92" s="80" t="s">
        <v>255</v>
      </c>
      <c r="P92" s="79">
        <v>6</v>
      </c>
      <c r="Q92" s="79">
        <v>3</v>
      </c>
      <c r="R92" s="79">
        <v>4</v>
      </c>
      <c r="S92" s="79">
        <v>1</v>
      </c>
      <c r="T92" s="109"/>
    </row>
    <row r="93" spans="1:20" ht="15.75">
      <c r="L93" s="111"/>
      <c r="M93" s="111"/>
      <c r="N93" s="106">
        <v>835</v>
      </c>
      <c r="O93" s="78" t="s">
        <v>252</v>
      </c>
      <c r="P93" s="79">
        <v>4</v>
      </c>
      <c r="Q93" s="79">
        <v>6</v>
      </c>
      <c r="R93" s="79">
        <v>6</v>
      </c>
      <c r="S93" s="79">
        <v>6</v>
      </c>
      <c r="T93" s="112">
        <f t="shared" ref="T93" si="7">AVERAGE(P93:S96)</f>
        <v>5.1875</v>
      </c>
    </row>
    <row r="94" spans="1:20" ht="15.75">
      <c r="L94" s="111"/>
      <c r="M94" s="111"/>
      <c r="N94" s="107"/>
      <c r="O94" s="78" t="s">
        <v>253</v>
      </c>
      <c r="P94" s="79">
        <v>3</v>
      </c>
      <c r="Q94" s="79">
        <v>6</v>
      </c>
      <c r="R94" s="79">
        <v>6</v>
      </c>
      <c r="S94" s="79">
        <v>6</v>
      </c>
      <c r="T94" s="113"/>
    </row>
    <row r="95" spans="1:20" ht="15.75">
      <c r="L95" s="111"/>
      <c r="M95" s="111"/>
      <c r="N95" s="107"/>
      <c r="O95" s="80" t="s">
        <v>254</v>
      </c>
      <c r="P95" s="79">
        <v>3</v>
      </c>
      <c r="Q95" s="79">
        <v>6</v>
      </c>
      <c r="R95" s="79">
        <v>6</v>
      </c>
      <c r="S95" s="79">
        <v>6</v>
      </c>
      <c r="T95" s="113"/>
    </row>
    <row r="96" spans="1:20" ht="15.75">
      <c r="L96" s="111"/>
      <c r="M96" s="111"/>
      <c r="N96" s="108"/>
      <c r="O96" s="80" t="s">
        <v>255</v>
      </c>
      <c r="P96" s="79">
        <v>3</v>
      </c>
      <c r="Q96" s="79">
        <v>5</v>
      </c>
      <c r="R96" s="79">
        <v>5</v>
      </c>
      <c r="S96" s="79">
        <v>6</v>
      </c>
      <c r="T96" s="114"/>
    </row>
    <row r="97" spans="12:20" ht="15.75">
      <c r="L97" s="111"/>
      <c r="M97" s="111"/>
      <c r="N97" s="106">
        <v>859</v>
      </c>
      <c r="O97" s="78" t="s">
        <v>252</v>
      </c>
      <c r="P97" s="79">
        <v>6</v>
      </c>
      <c r="Q97" s="79">
        <v>6</v>
      </c>
      <c r="R97" s="79">
        <v>6</v>
      </c>
      <c r="S97" s="79">
        <v>5</v>
      </c>
      <c r="T97" s="112">
        <f>AVERAGE(P97:S100)</f>
        <v>5.25</v>
      </c>
    </row>
    <row r="98" spans="12:20" ht="15.75">
      <c r="L98" s="111"/>
      <c r="M98" s="111"/>
      <c r="N98" s="107"/>
      <c r="O98" s="78" t="s">
        <v>253</v>
      </c>
      <c r="P98" s="79">
        <v>6</v>
      </c>
      <c r="Q98" s="79">
        <v>6</v>
      </c>
      <c r="R98" s="79">
        <v>6</v>
      </c>
      <c r="S98" s="79">
        <v>3</v>
      </c>
      <c r="T98" s="113"/>
    </row>
    <row r="99" spans="12:20" ht="15.75">
      <c r="L99" s="111"/>
      <c r="M99" s="111"/>
      <c r="N99" s="107"/>
      <c r="O99" s="80" t="s">
        <v>254</v>
      </c>
      <c r="P99" s="79">
        <v>6</v>
      </c>
      <c r="Q99" s="79">
        <v>6</v>
      </c>
      <c r="R99" s="79">
        <v>6</v>
      </c>
      <c r="S99" s="79">
        <v>3</v>
      </c>
      <c r="T99" s="113"/>
    </row>
    <row r="100" spans="12:20" ht="15.75">
      <c r="L100" s="111"/>
      <c r="M100" s="111"/>
      <c r="N100" s="108"/>
      <c r="O100" s="80" t="s">
        <v>255</v>
      </c>
      <c r="P100" s="79">
        <v>5</v>
      </c>
      <c r="Q100" s="79">
        <v>6</v>
      </c>
      <c r="R100" s="79">
        <v>6</v>
      </c>
      <c r="S100" s="79">
        <v>2</v>
      </c>
      <c r="T100" s="114"/>
    </row>
    <row r="101" spans="12:20" ht="15.75">
      <c r="L101" s="111"/>
      <c r="M101" s="111"/>
      <c r="N101" s="110">
        <v>888</v>
      </c>
      <c r="O101" s="78" t="s">
        <v>252</v>
      </c>
      <c r="P101" s="79">
        <v>5</v>
      </c>
      <c r="Q101" s="79">
        <v>5</v>
      </c>
      <c r="R101" s="79">
        <v>4</v>
      </c>
      <c r="S101" s="79">
        <v>5</v>
      </c>
      <c r="T101" s="109">
        <f t="shared" ref="T101" si="8">AVERAGE(P101:S104)</f>
        <v>3.5</v>
      </c>
    </row>
    <row r="102" spans="12:20" ht="15.75">
      <c r="L102" s="111"/>
      <c r="M102" s="111"/>
      <c r="N102" s="110"/>
      <c r="O102" s="78" t="s">
        <v>253</v>
      </c>
      <c r="P102" s="79">
        <v>5</v>
      </c>
      <c r="Q102" s="79">
        <v>3</v>
      </c>
      <c r="R102" s="79">
        <v>4</v>
      </c>
      <c r="S102" s="79">
        <v>4</v>
      </c>
      <c r="T102" s="109"/>
    </row>
    <row r="103" spans="12:20" ht="15.75">
      <c r="L103" s="111"/>
      <c r="M103" s="111"/>
      <c r="N103" s="110"/>
      <c r="O103" s="80" t="s">
        <v>254</v>
      </c>
      <c r="P103" s="79">
        <v>5</v>
      </c>
      <c r="Q103" s="79">
        <v>2</v>
      </c>
      <c r="R103" s="79">
        <v>3</v>
      </c>
      <c r="S103" s="79">
        <v>2</v>
      </c>
      <c r="T103" s="109"/>
    </row>
    <row r="104" spans="12:20" ht="15.75">
      <c r="L104" s="111"/>
      <c r="M104" s="111"/>
      <c r="N104" s="110"/>
      <c r="O104" s="80" t="s">
        <v>255</v>
      </c>
      <c r="P104" s="79">
        <v>5</v>
      </c>
      <c r="Q104" s="79">
        <v>1</v>
      </c>
      <c r="R104" s="79">
        <v>2</v>
      </c>
      <c r="S104" s="79">
        <v>1</v>
      </c>
      <c r="T104" s="109"/>
    </row>
    <row r="105" spans="12:20">
      <c r="L105" s="88" t="s">
        <v>247</v>
      </c>
      <c r="M105" s="89"/>
      <c r="N105" s="94" t="s">
        <v>30</v>
      </c>
      <c r="O105" s="97" t="s">
        <v>248</v>
      </c>
      <c r="P105" s="100" t="s">
        <v>249</v>
      </c>
      <c r="Q105" s="101"/>
      <c r="R105" s="101"/>
      <c r="S105" s="102"/>
      <c r="T105" s="106" t="s">
        <v>250</v>
      </c>
    </row>
    <row r="106" spans="12:20">
      <c r="L106" s="90"/>
      <c r="M106" s="91"/>
      <c r="N106" s="95"/>
      <c r="O106" s="98"/>
      <c r="P106" s="103"/>
      <c r="Q106" s="104"/>
      <c r="R106" s="104"/>
      <c r="S106" s="105"/>
      <c r="T106" s="107"/>
    </row>
    <row r="107" spans="12:20" ht="47.25">
      <c r="L107" s="92"/>
      <c r="M107" s="93"/>
      <c r="N107" s="96"/>
      <c r="O107" s="99"/>
      <c r="P107" s="76" t="s">
        <v>62</v>
      </c>
      <c r="Q107" s="77" t="s">
        <v>127</v>
      </c>
      <c r="R107" s="77" t="s">
        <v>128</v>
      </c>
      <c r="S107" s="77" t="s">
        <v>129</v>
      </c>
      <c r="T107" s="108"/>
    </row>
    <row r="108" spans="12:20" ht="15.75">
      <c r="L108" s="110" t="s">
        <v>257</v>
      </c>
      <c r="M108" s="110"/>
      <c r="N108" s="110">
        <v>717</v>
      </c>
      <c r="O108" s="78" t="s">
        <v>252</v>
      </c>
      <c r="P108" s="79">
        <v>4</v>
      </c>
      <c r="Q108" s="79">
        <v>4</v>
      </c>
      <c r="R108" s="79">
        <v>3</v>
      </c>
      <c r="S108" s="79">
        <v>4</v>
      </c>
      <c r="T108" s="109">
        <f>AVERAGE(P108:S111)</f>
        <v>3.0625</v>
      </c>
    </row>
    <row r="109" spans="12:20" ht="15.75">
      <c r="L109" s="110"/>
      <c r="M109" s="110"/>
      <c r="N109" s="110"/>
      <c r="O109" s="78" t="s">
        <v>253</v>
      </c>
      <c r="P109" s="79">
        <v>4</v>
      </c>
      <c r="Q109" s="79">
        <v>3</v>
      </c>
      <c r="R109" s="79">
        <v>3</v>
      </c>
      <c r="S109" s="79">
        <v>3</v>
      </c>
      <c r="T109" s="109"/>
    </row>
    <row r="110" spans="12:20" ht="15.75">
      <c r="L110" s="110"/>
      <c r="M110" s="110"/>
      <c r="N110" s="110"/>
      <c r="O110" s="80" t="s">
        <v>254</v>
      </c>
      <c r="P110" s="79">
        <v>4</v>
      </c>
      <c r="Q110" s="79">
        <v>2</v>
      </c>
      <c r="R110" s="79">
        <v>2</v>
      </c>
      <c r="S110" s="79">
        <v>3</v>
      </c>
      <c r="T110" s="109"/>
    </row>
    <row r="111" spans="12:20" ht="15.75">
      <c r="L111" s="110"/>
      <c r="M111" s="110"/>
      <c r="N111" s="110"/>
      <c r="O111" s="80" t="s">
        <v>255</v>
      </c>
      <c r="P111" s="79">
        <v>3</v>
      </c>
      <c r="Q111" s="79">
        <v>1</v>
      </c>
      <c r="R111" s="79">
        <v>2</v>
      </c>
      <c r="S111" s="79">
        <v>4</v>
      </c>
      <c r="T111" s="109"/>
    </row>
    <row r="112" spans="12:20" ht="15.75">
      <c r="L112" s="110"/>
      <c r="M112" s="110"/>
      <c r="N112" s="110">
        <v>751</v>
      </c>
      <c r="O112" s="78" t="s">
        <v>252</v>
      </c>
      <c r="P112" s="79">
        <v>5</v>
      </c>
      <c r="Q112" s="79">
        <v>5</v>
      </c>
      <c r="R112" s="79">
        <v>3</v>
      </c>
      <c r="S112" s="79">
        <v>5</v>
      </c>
      <c r="T112" s="109">
        <f t="shared" ref="T112" si="9">AVERAGE(P112:S115)</f>
        <v>4.4375</v>
      </c>
    </row>
    <row r="113" spans="12:20" ht="15.75">
      <c r="L113" s="110"/>
      <c r="M113" s="110"/>
      <c r="N113" s="110"/>
      <c r="O113" s="78" t="s">
        <v>253</v>
      </c>
      <c r="P113" s="79">
        <v>5</v>
      </c>
      <c r="Q113" s="79">
        <v>4</v>
      </c>
      <c r="R113" s="79">
        <v>3</v>
      </c>
      <c r="S113" s="79">
        <v>5</v>
      </c>
      <c r="T113" s="109"/>
    </row>
    <row r="114" spans="12:20" ht="15.75">
      <c r="L114" s="110"/>
      <c r="M114" s="110"/>
      <c r="N114" s="110"/>
      <c r="O114" s="80" t="s">
        <v>254</v>
      </c>
      <c r="P114" s="79">
        <v>6</v>
      </c>
      <c r="Q114" s="79">
        <v>4</v>
      </c>
      <c r="R114" s="79">
        <v>3</v>
      </c>
      <c r="S114" s="79">
        <v>5</v>
      </c>
      <c r="T114" s="109"/>
    </row>
    <row r="115" spans="12:20" ht="15.75">
      <c r="L115" s="110"/>
      <c r="M115" s="110"/>
      <c r="N115" s="110"/>
      <c r="O115" s="80" t="s">
        <v>255</v>
      </c>
      <c r="P115" s="79">
        <v>6</v>
      </c>
      <c r="Q115" s="79">
        <v>4</v>
      </c>
      <c r="R115" s="79">
        <v>3</v>
      </c>
      <c r="S115" s="79">
        <v>5</v>
      </c>
      <c r="T115" s="109"/>
    </row>
    <row r="116" spans="12:20" ht="15.75">
      <c r="L116" s="110"/>
      <c r="M116" s="110"/>
      <c r="N116" s="110">
        <v>756</v>
      </c>
      <c r="O116" s="78" t="s">
        <v>252</v>
      </c>
      <c r="P116" s="79">
        <v>5</v>
      </c>
      <c r="Q116" s="79">
        <v>3</v>
      </c>
      <c r="R116" s="79">
        <v>5</v>
      </c>
      <c r="S116" s="79">
        <v>3</v>
      </c>
      <c r="T116" s="109">
        <f t="shared" ref="T116" si="10">AVERAGE(P116:S119)</f>
        <v>3.625</v>
      </c>
    </row>
    <row r="117" spans="12:20" ht="15.75">
      <c r="L117" s="110"/>
      <c r="M117" s="110"/>
      <c r="N117" s="110"/>
      <c r="O117" s="78" t="s">
        <v>253</v>
      </c>
      <c r="P117" s="79">
        <v>5</v>
      </c>
      <c r="Q117" s="79">
        <v>4</v>
      </c>
      <c r="R117" s="79">
        <v>5</v>
      </c>
      <c r="S117" s="79">
        <v>3</v>
      </c>
      <c r="T117" s="109"/>
    </row>
    <row r="118" spans="12:20" ht="15.75">
      <c r="L118" s="110"/>
      <c r="M118" s="110"/>
      <c r="N118" s="110"/>
      <c r="O118" s="80" t="s">
        <v>254</v>
      </c>
      <c r="P118" s="79">
        <v>5</v>
      </c>
      <c r="Q118" s="79">
        <v>2</v>
      </c>
      <c r="R118" s="79">
        <v>5</v>
      </c>
      <c r="S118" s="79">
        <v>3</v>
      </c>
      <c r="T118" s="109"/>
    </row>
    <row r="119" spans="12:20" ht="15.75">
      <c r="L119" s="110"/>
      <c r="M119" s="110"/>
      <c r="N119" s="110"/>
      <c r="O119" s="80" t="s">
        <v>255</v>
      </c>
      <c r="P119" s="79">
        <v>3</v>
      </c>
      <c r="Q119" s="79">
        <v>1</v>
      </c>
      <c r="R119" s="79">
        <v>4</v>
      </c>
      <c r="S119" s="79">
        <v>2</v>
      </c>
      <c r="T119" s="109"/>
    </row>
    <row r="120" spans="12:20" ht="15.75">
      <c r="L120" s="110"/>
      <c r="M120" s="110"/>
      <c r="N120" s="110">
        <v>773</v>
      </c>
      <c r="O120" s="78" t="s">
        <v>252</v>
      </c>
      <c r="P120" s="79">
        <v>5</v>
      </c>
      <c r="Q120" s="79">
        <v>2</v>
      </c>
      <c r="R120" s="79">
        <v>1</v>
      </c>
      <c r="S120" s="79">
        <v>2</v>
      </c>
      <c r="T120" s="109">
        <f t="shared" ref="T120" si="11">AVERAGE(P120:S123)</f>
        <v>2.4375</v>
      </c>
    </row>
    <row r="121" spans="12:20" ht="15.75">
      <c r="L121" s="110"/>
      <c r="M121" s="110"/>
      <c r="N121" s="110"/>
      <c r="O121" s="78" t="s">
        <v>253</v>
      </c>
      <c r="P121" s="79">
        <v>5</v>
      </c>
      <c r="Q121" s="79">
        <v>2</v>
      </c>
      <c r="R121" s="79">
        <v>1</v>
      </c>
      <c r="S121" s="79">
        <v>2</v>
      </c>
      <c r="T121" s="109"/>
    </row>
    <row r="122" spans="12:20" ht="15.75">
      <c r="L122" s="110"/>
      <c r="M122" s="110"/>
      <c r="N122" s="110"/>
      <c r="O122" s="80" t="s">
        <v>254</v>
      </c>
      <c r="P122" s="79">
        <v>5</v>
      </c>
      <c r="Q122" s="79">
        <v>2</v>
      </c>
      <c r="R122" s="79">
        <v>1</v>
      </c>
      <c r="S122" s="79">
        <v>1</v>
      </c>
      <c r="T122" s="109"/>
    </row>
    <row r="123" spans="12:20" ht="15.75">
      <c r="L123" s="110"/>
      <c r="M123" s="110"/>
      <c r="N123" s="110"/>
      <c r="O123" s="80" t="s">
        <v>255</v>
      </c>
      <c r="P123" s="79">
        <v>6</v>
      </c>
      <c r="Q123" s="79">
        <v>1</v>
      </c>
      <c r="R123" s="79">
        <v>3</v>
      </c>
      <c r="S123" s="79">
        <v>0</v>
      </c>
      <c r="T123" s="109"/>
    </row>
    <row r="124" spans="12:20" ht="15.75">
      <c r="L124" s="110"/>
      <c r="M124" s="110"/>
      <c r="N124" s="110">
        <v>787</v>
      </c>
      <c r="O124" s="78" t="s">
        <v>252</v>
      </c>
      <c r="P124" s="79">
        <v>5</v>
      </c>
      <c r="Q124" s="79">
        <v>5</v>
      </c>
      <c r="R124" s="79">
        <v>5</v>
      </c>
      <c r="S124" s="79">
        <v>6</v>
      </c>
      <c r="T124" s="109">
        <f t="shared" ref="T124" si="12">AVERAGE(P124:S127)</f>
        <v>4.5625</v>
      </c>
    </row>
    <row r="125" spans="12:20" ht="15.75">
      <c r="L125" s="110"/>
      <c r="M125" s="110"/>
      <c r="N125" s="110"/>
      <c r="O125" s="78" t="s">
        <v>253</v>
      </c>
      <c r="P125" s="79">
        <v>5</v>
      </c>
      <c r="Q125" s="79">
        <v>5</v>
      </c>
      <c r="R125" s="79">
        <v>4</v>
      </c>
      <c r="S125" s="79">
        <v>5</v>
      </c>
      <c r="T125" s="109"/>
    </row>
    <row r="126" spans="12:20" ht="15.75">
      <c r="L126" s="110"/>
      <c r="M126" s="110"/>
      <c r="N126" s="110"/>
      <c r="O126" s="80" t="s">
        <v>254</v>
      </c>
      <c r="P126" s="79">
        <v>5</v>
      </c>
      <c r="Q126" s="79">
        <v>5</v>
      </c>
      <c r="R126" s="79">
        <v>4</v>
      </c>
      <c r="S126" s="79">
        <v>3</v>
      </c>
      <c r="T126" s="109"/>
    </row>
    <row r="127" spans="12:20" ht="15.75">
      <c r="L127" s="110"/>
      <c r="M127" s="110"/>
      <c r="N127" s="110"/>
      <c r="O127" s="80" t="s">
        <v>255</v>
      </c>
      <c r="P127" s="79">
        <v>4</v>
      </c>
      <c r="Q127" s="79">
        <v>5</v>
      </c>
      <c r="R127" s="79">
        <v>4</v>
      </c>
      <c r="S127" s="79">
        <v>3</v>
      </c>
      <c r="T127" s="109"/>
    </row>
    <row r="128" spans="12:20" ht="15.75">
      <c r="L128" s="110"/>
      <c r="M128" s="110"/>
      <c r="N128" s="110">
        <v>791</v>
      </c>
      <c r="O128" s="78" t="s">
        <v>252</v>
      </c>
      <c r="P128" s="79">
        <v>2</v>
      </c>
      <c r="Q128" s="79">
        <v>0</v>
      </c>
      <c r="R128" s="79">
        <v>2</v>
      </c>
      <c r="S128" s="79">
        <v>1</v>
      </c>
      <c r="T128" s="109">
        <f t="shared" ref="T128" si="13">AVERAGE(P128:S131)</f>
        <v>0.75</v>
      </c>
    </row>
    <row r="129" spans="12:20" ht="15.75">
      <c r="L129" s="110"/>
      <c r="M129" s="110"/>
      <c r="N129" s="110"/>
      <c r="O129" s="78" t="s">
        <v>253</v>
      </c>
      <c r="P129" s="79">
        <v>1</v>
      </c>
      <c r="Q129" s="79">
        <v>0</v>
      </c>
      <c r="R129" s="79">
        <v>2</v>
      </c>
      <c r="S129" s="79">
        <v>1</v>
      </c>
      <c r="T129" s="109"/>
    </row>
    <row r="130" spans="12:20" ht="15.75">
      <c r="L130" s="110"/>
      <c r="M130" s="110"/>
      <c r="N130" s="110"/>
      <c r="O130" s="80" t="s">
        <v>254</v>
      </c>
      <c r="P130" s="79">
        <v>0</v>
      </c>
      <c r="Q130" s="79">
        <v>0</v>
      </c>
      <c r="R130" s="79">
        <v>1</v>
      </c>
      <c r="S130" s="79">
        <v>1</v>
      </c>
      <c r="T130" s="109"/>
    </row>
    <row r="131" spans="12:20" ht="15.75">
      <c r="L131" s="110"/>
      <c r="M131" s="110"/>
      <c r="N131" s="110"/>
      <c r="O131" s="80" t="s">
        <v>255</v>
      </c>
      <c r="P131" s="79">
        <v>0</v>
      </c>
      <c r="Q131" s="79">
        <v>0</v>
      </c>
      <c r="R131" s="79">
        <v>0</v>
      </c>
      <c r="S131" s="79">
        <v>1</v>
      </c>
      <c r="T131" s="109"/>
    </row>
    <row r="132" spans="12:20" ht="15.75">
      <c r="L132" s="110"/>
      <c r="M132" s="110"/>
      <c r="N132" s="110">
        <v>800</v>
      </c>
      <c r="O132" s="78" t="s">
        <v>252</v>
      </c>
      <c r="P132" s="79">
        <v>4</v>
      </c>
      <c r="Q132" s="79">
        <v>3</v>
      </c>
      <c r="R132" s="79">
        <v>2</v>
      </c>
      <c r="S132" s="79">
        <v>3</v>
      </c>
      <c r="T132" s="109">
        <f t="shared" ref="T132" si="14">AVERAGE(P132:S135)</f>
        <v>2.75</v>
      </c>
    </row>
    <row r="133" spans="12:20" ht="15.75">
      <c r="L133" s="110"/>
      <c r="M133" s="110"/>
      <c r="N133" s="110"/>
      <c r="O133" s="78" t="s">
        <v>253</v>
      </c>
      <c r="P133" s="79">
        <v>4</v>
      </c>
      <c r="Q133" s="79">
        <v>3</v>
      </c>
      <c r="R133" s="79">
        <v>2</v>
      </c>
      <c r="S133" s="79">
        <v>3</v>
      </c>
      <c r="T133" s="109"/>
    </row>
    <row r="134" spans="12:20" ht="15.75">
      <c r="L134" s="110"/>
      <c r="M134" s="110"/>
      <c r="N134" s="110"/>
      <c r="O134" s="80" t="s">
        <v>254</v>
      </c>
      <c r="P134" s="79">
        <v>3</v>
      </c>
      <c r="Q134" s="79">
        <v>3</v>
      </c>
      <c r="R134" s="79">
        <v>1</v>
      </c>
      <c r="S134" s="79">
        <v>3</v>
      </c>
      <c r="T134" s="109"/>
    </row>
    <row r="135" spans="12:20" ht="15.75">
      <c r="L135" s="110"/>
      <c r="M135" s="110"/>
      <c r="N135" s="110"/>
      <c r="O135" s="80" t="s">
        <v>255</v>
      </c>
      <c r="P135" s="79">
        <v>3</v>
      </c>
      <c r="Q135" s="79">
        <v>3</v>
      </c>
      <c r="R135" s="79">
        <v>1</v>
      </c>
      <c r="S135" s="79">
        <v>3</v>
      </c>
      <c r="T135" s="109"/>
    </row>
    <row r="136" spans="12:20" ht="15.75">
      <c r="L136" s="110"/>
      <c r="M136" s="110"/>
      <c r="N136" s="110">
        <v>801</v>
      </c>
      <c r="O136" s="78" t="s">
        <v>252</v>
      </c>
      <c r="P136" s="79">
        <v>5</v>
      </c>
      <c r="Q136" s="79">
        <v>5</v>
      </c>
      <c r="R136" s="79">
        <v>5</v>
      </c>
      <c r="S136" s="79">
        <v>2</v>
      </c>
      <c r="T136" s="109">
        <f t="shared" ref="T136" si="15">AVERAGE(P136:S139)</f>
        <v>3.75</v>
      </c>
    </row>
    <row r="137" spans="12:20" ht="15.75">
      <c r="L137" s="110"/>
      <c r="M137" s="110"/>
      <c r="N137" s="110"/>
      <c r="O137" s="78" t="s">
        <v>253</v>
      </c>
      <c r="P137" s="79">
        <v>5</v>
      </c>
      <c r="Q137" s="79">
        <v>5</v>
      </c>
      <c r="R137" s="79">
        <v>4</v>
      </c>
      <c r="S137" s="79">
        <v>2</v>
      </c>
      <c r="T137" s="109"/>
    </row>
    <row r="138" spans="12:20" ht="15.75">
      <c r="L138" s="110"/>
      <c r="M138" s="110"/>
      <c r="N138" s="110"/>
      <c r="O138" s="80" t="s">
        <v>254</v>
      </c>
      <c r="P138" s="79">
        <v>3</v>
      </c>
      <c r="Q138" s="79">
        <v>5</v>
      </c>
      <c r="R138" s="79">
        <v>4</v>
      </c>
      <c r="S138" s="79">
        <v>2</v>
      </c>
      <c r="T138" s="109"/>
    </row>
    <row r="139" spans="12:20" ht="15.75">
      <c r="L139" s="110"/>
      <c r="M139" s="110"/>
      <c r="N139" s="110"/>
      <c r="O139" s="80" t="s">
        <v>255</v>
      </c>
      <c r="P139" s="79">
        <v>2</v>
      </c>
      <c r="Q139" s="79">
        <v>5</v>
      </c>
      <c r="R139" s="79">
        <v>4</v>
      </c>
      <c r="S139" s="79">
        <v>2</v>
      </c>
      <c r="T139" s="109"/>
    </row>
    <row r="140" spans="12:20" ht="15.75">
      <c r="L140" s="110"/>
      <c r="M140" s="110"/>
      <c r="N140" s="110">
        <v>802</v>
      </c>
      <c r="O140" s="78" t="s">
        <v>252</v>
      </c>
      <c r="P140" s="79">
        <v>3</v>
      </c>
      <c r="Q140" s="79">
        <v>1</v>
      </c>
      <c r="R140" s="79">
        <v>2</v>
      </c>
      <c r="S140" s="79">
        <v>1</v>
      </c>
      <c r="T140" s="109">
        <f t="shared" ref="T140" si="16">AVERAGE(P140:S143)</f>
        <v>1.625</v>
      </c>
    </row>
    <row r="141" spans="12:20" ht="15.75">
      <c r="L141" s="110"/>
      <c r="M141" s="110"/>
      <c r="N141" s="110"/>
      <c r="O141" s="78" t="s">
        <v>253</v>
      </c>
      <c r="P141" s="79">
        <v>2</v>
      </c>
      <c r="Q141" s="79">
        <v>0</v>
      </c>
      <c r="R141" s="79">
        <v>2</v>
      </c>
      <c r="S141" s="79">
        <v>2</v>
      </c>
      <c r="T141" s="109"/>
    </row>
    <row r="142" spans="12:20" ht="15.75">
      <c r="L142" s="110"/>
      <c r="M142" s="110"/>
      <c r="N142" s="110"/>
      <c r="O142" s="80" t="s">
        <v>254</v>
      </c>
      <c r="P142" s="79">
        <v>2</v>
      </c>
      <c r="Q142" s="79">
        <v>0</v>
      </c>
      <c r="R142" s="79">
        <v>2</v>
      </c>
      <c r="S142" s="79">
        <v>3</v>
      </c>
      <c r="T142" s="109"/>
    </row>
    <row r="143" spans="12:20" ht="15.75">
      <c r="L143" s="110"/>
      <c r="M143" s="110"/>
      <c r="N143" s="110"/>
      <c r="O143" s="80" t="s">
        <v>255</v>
      </c>
      <c r="P143" s="79">
        <v>2</v>
      </c>
      <c r="Q143" s="79">
        <v>0</v>
      </c>
      <c r="R143" s="79">
        <v>1</v>
      </c>
      <c r="S143" s="79">
        <v>3</v>
      </c>
      <c r="T143" s="109"/>
    </row>
    <row r="144" spans="12:20" ht="15.75">
      <c r="L144" s="110"/>
      <c r="M144" s="110"/>
      <c r="N144" s="110">
        <v>812</v>
      </c>
      <c r="O144" s="78" t="s">
        <v>252</v>
      </c>
      <c r="P144" s="79">
        <v>6</v>
      </c>
      <c r="Q144" s="79">
        <v>3</v>
      </c>
      <c r="R144" s="79">
        <v>4</v>
      </c>
      <c r="S144" s="79">
        <v>4</v>
      </c>
      <c r="T144" s="109">
        <f t="shared" ref="T144" si="17">AVERAGE(P144:S147)</f>
        <v>4.0625</v>
      </c>
    </row>
    <row r="145" spans="12:20" ht="15.75">
      <c r="L145" s="110"/>
      <c r="M145" s="110"/>
      <c r="N145" s="110"/>
      <c r="O145" s="78" t="s">
        <v>253</v>
      </c>
      <c r="P145" s="79">
        <v>6</v>
      </c>
      <c r="Q145" s="79">
        <v>4</v>
      </c>
      <c r="R145" s="79">
        <v>4</v>
      </c>
      <c r="S145" s="79">
        <v>3</v>
      </c>
      <c r="T145" s="109"/>
    </row>
    <row r="146" spans="12:20" ht="15.75">
      <c r="L146" s="110"/>
      <c r="M146" s="110"/>
      <c r="N146" s="110"/>
      <c r="O146" s="80" t="s">
        <v>254</v>
      </c>
      <c r="P146" s="79">
        <v>6</v>
      </c>
      <c r="Q146" s="79">
        <v>4</v>
      </c>
      <c r="R146" s="79">
        <v>3</v>
      </c>
      <c r="S146" s="79">
        <v>3</v>
      </c>
      <c r="T146" s="109"/>
    </row>
    <row r="147" spans="12:20" ht="15.75">
      <c r="L147" s="110"/>
      <c r="M147" s="110"/>
      <c r="N147" s="110"/>
      <c r="O147" s="80" t="s">
        <v>255</v>
      </c>
      <c r="P147" s="79">
        <v>6</v>
      </c>
      <c r="Q147" s="79">
        <v>4</v>
      </c>
      <c r="R147" s="79">
        <v>2</v>
      </c>
      <c r="S147" s="79">
        <v>3</v>
      </c>
      <c r="T147" s="109"/>
    </row>
    <row r="148" spans="12:20" ht="15.75">
      <c r="L148" s="110"/>
      <c r="M148" s="110"/>
      <c r="N148" s="110">
        <v>869</v>
      </c>
      <c r="O148" s="78" t="s">
        <v>252</v>
      </c>
      <c r="P148" s="79">
        <v>1</v>
      </c>
      <c r="Q148" s="79">
        <v>5</v>
      </c>
      <c r="R148" s="79">
        <v>2</v>
      </c>
      <c r="S148" s="79">
        <v>5</v>
      </c>
      <c r="T148" s="109">
        <f t="shared" ref="T148" si="18">AVERAGE(P148:S151)</f>
        <v>3.25</v>
      </c>
    </row>
    <row r="149" spans="12:20" ht="15.75">
      <c r="L149" s="110"/>
      <c r="M149" s="110"/>
      <c r="N149" s="110"/>
      <c r="O149" s="78" t="s">
        <v>253</v>
      </c>
      <c r="P149" s="79">
        <v>2</v>
      </c>
      <c r="Q149" s="79">
        <v>5</v>
      </c>
      <c r="R149" s="79">
        <v>2</v>
      </c>
      <c r="S149" s="79">
        <v>5</v>
      </c>
      <c r="T149" s="109"/>
    </row>
    <row r="150" spans="12:20" ht="15.75">
      <c r="L150" s="110"/>
      <c r="M150" s="110"/>
      <c r="N150" s="110"/>
      <c r="O150" s="80" t="s">
        <v>254</v>
      </c>
      <c r="P150" s="79">
        <v>1</v>
      </c>
      <c r="Q150" s="79">
        <v>5</v>
      </c>
      <c r="R150" s="79">
        <v>3</v>
      </c>
      <c r="S150" s="79">
        <v>5</v>
      </c>
      <c r="T150" s="109"/>
    </row>
    <row r="151" spans="12:20" ht="15.75">
      <c r="L151" s="110"/>
      <c r="M151" s="110"/>
      <c r="N151" s="110"/>
      <c r="O151" s="80" t="s">
        <v>255</v>
      </c>
      <c r="P151" s="79">
        <v>0</v>
      </c>
      <c r="Q151" s="79">
        <v>5</v>
      </c>
      <c r="R151" s="79">
        <v>1</v>
      </c>
      <c r="S151" s="79">
        <v>5</v>
      </c>
      <c r="T151" s="109"/>
    </row>
    <row r="152" spans="12:20" ht="15.75">
      <c r="L152" s="110"/>
      <c r="M152" s="110"/>
      <c r="N152" s="110">
        <v>876</v>
      </c>
      <c r="O152" s="78" t="s">
        <v>252</v>
      </c>
      <c r="P152" s="79">
        <v>3</v>
      </c>
      <c r="Q152" s="79">
        <v>3</v>
      </c>
      <c r="R152" s="79">
        <v>5</v>
      </c>
      <c r="S152" s="79">
        <v>3</v>
      </c>
      <c r="T152" s="109">
        <f t="shared" ref="T152" si="19">AVERAGE(P152:S155)</f>
        <v>3.5625</v>
      </c>
    </row>
    <row r="153" spans="12:20" ht="15.75">
      <c r="L153" s="110"/>
      <c r="M153" s="110"/>
      <c r="N153" s="110"/>
      <c r="O153" s="78" t="s">
        <v>253</v>
      </c>
      <c r="P153" s="79">
        <v>3</v>
      </c>
      <c r="Q153" s="79">
        <v>3</v>
      </c>
      <c r="R153" s="79">
        <v>5</v>
      </c>
      <c r="S153" s="79">
        <v>3</v>
      </c>
      <c r="T153" s="109"/>
    </row>
    <row r="154" spans="12:20" ht="15.75">
      <c r="L154" s="110"/>
      <c r="M154" s="110"/>
      <c r="N154" s="110"/>
      <c r="O154" s="80" t="s">
        <v>254</v>
      </c>
      <c r="P154" s="79">
        <v>4</v>
      </c>
      <c r="Q154" s="79">
        <v>3</v>
      </c>
      <c r="R154" s="79">
        <v>5</v>
      </c>
      <c r="S154" s="79">
        <v>3</v>
      </c>
      <c r="T154" s="109"/>
    </row>
    <row r="155" spans="12:20" ht="15.75">
      <c r="L155" s="110"/>
      <c r="M155" s="110"/>
      <c r="N155" s="110"/>
      <c r="O155" s="80" t="s">
        <v>255</v>
      </c>
      <c r="P155" s="79">
        <v>3</v>
      </c>
      <c r="Q155" s="79">
        <v>3</v>
      </c>
      <c r="R155" s="79">
        <v>4</v>
      </c>
      <c r="S155" s="79">
        <v>4</v>
      </c>
      <c r="T155" s="109"/>
    </row>
    <row r="156" spans="12:20">
      <c r="L156" s="88" t="s">
        <v>247</v>
      </c>
      <c r="M156" s="89"/>
      <c r="N156" s="94" t="s">
        <v>30</v>
      </c>
      <c r="O156" s="97" t="s">
        <v>248</v>
      </c>
      <c r="P156" s="100" t="s">
        <v>249</v>
      </c>
      <c r="Q156" s="101"/>
      <c r="R156" s="101"/>
      <c r="S156" s="102"/>
      <c r="T156" s="106" t="s">
        <v>250</v>
      </c>
    </row>
    <row r="157" spans="12:20">
      <c r="L157" s="90"/>
      <c r="M157" s="91"/>
      <c r="N157" s="95"/>
      <c r="O157" s="98"/>
      <c r="P157" s="103"/>
      <c r="Q157" s="104"/>
      <c r="R157" s="104"/>
      <c r="S157" s="105"/>
      <c r="T157" s="107"/>
    </row>
    <row r="158" spans="12:20" ht="47.25">
      <c r="L158" s="92"/>
      <c r="M158" s="93"/>
      <c r="N158" s="96"/>
      <c r="O158" s="99"/>
      <c r="P158" s="76" t="s">
        <v>62</v>
      </c>
      <c r="Q158" s="77" t="s">
        <v>127</v>
      </c>
      <c r="R158" s="77" t="s">
        <v>128</v>
      </c>
      <c r="S158" s="77" t="s">
        <v>129</v>
      </c>
      <c r="T158" s="108"/>
    </row>
    <row r="159" spans="12:20" ht="15.75">
      <c r="L159" s="111" t="s">
        <v>258</v>
      </c>
      <c r="M159" s="111"/>
      <c r="N159" s="110">
        <v>731</v>
      </c>
      <c r="O159" s="78" t="s">
        <v>252</v>
      </c>
      <c r="P159" s="79">
        <v>5</v>
      </c>
      <c r="Q159" s="79">
        <v>5</v>
      </c>
      <c r="R159" s="79">
        <v>5</v>
      </c>
      <c r="S159" s="79">
        <v>5</v>
      </c>
      <c r="T159" s="109">
        <f>AVERAGE(P159:S162)</f>
        <v>4.0625</v>
      </c>
    </row>
    <row r="160" spans="12:20" ht="15.75">
      <c r="L160" s="111"/>
      <c r="M160" s="111"/>
      <c r="N160" s="110"/>
      <c r="O160" s="78" t="s">
        <v>253</v>
      </c>
      <c r="P160" s="79">
        <v>5</v>
      </c>
      <c r="Q160" s="79">
        <v>4</v>
      </c>
      <c r="R160" s="79">
        <v>4</v>
      </c>
      <c r="S160" s="79">
        <v>5</v>
      </c>
      <c r="T160" s="109"/>
    </row>
    <row r="161" spans="12:20" ht="15.75">
      <c r="L161" s="111"/>
      <c r="M161" s="111"/>
      <c r="N161" s="110"/>
      <c r="O161" s="80" t="s">
        <v>254</v>
      </c>
      <c r="P161" s="79">
        <v>5</v>
      </c>
      <c r="Q161" s="79">
        <v>2</v>
      </c>
      <c r="R161" s="79">
        <v>3</v>
      </c>
      <c r="S161" s="79">
        <v>5</v>
      </c>
      <c r="T161" s="109"/>
    </row>
    <row r="162" spans="12:20" ht="15.75">
      <c r="L162" s="111"/>
      <c r="M162" s="111"/>
      <c r="N162" s="110"/>
      <c r="O162" s="80" t="s">
        <v>255</v>
      </c>
      <c r="P162" s="79">
        <v>5</v>
      </c>
      <c r="Q162" s="79">
        <v>1</v>
      </c>
      <c r="R162" s="79">
        <v>2</v>
      </c>
      <c r="S162" s="79">
        <v>4</v>
      </c>
      <c r="T162" s="109"/>
    </row>
    <row r="163" spans="12:20" ht="15.75">
      <c r="L163" s="111"/>
      <c r="M163" s="111"/>
      <c r="N163" s="110">
        <v>732</v>
      </c>
      <c r="O163" s="78" t="s">
        <v>252</v>
      </c>
      <c r="P163" s="79">
        <v>2</v>
      </c>
      <c r="Q163" s="79">
        <v>2</v>
      </c>
      <c r="R163" s="79">
        <v>0</v>
      </c>
      <c r="S163" s="79">
        <v>0</v>
      </c>
      <c r="T163" s="109">
        <f t="shared" ref="T163" si="20">AVERAGE(P163:S166)</f>
        <v>1.125</v>
      </c>
    </row>
    <row r="164" spans="12:20" ht="15.75">
      <c r="L164" s="111"/>
      <c r="M164" s="111"/>
      <c r="N164" s="110"/>
      <c r="O164" s="78" t="s">
        <v>253</v>
      </c>
      <c r="P164" s="79">
        <v>4</v>
      </c>
      <c r="Q164" s="79">
        <v>2</v>
      </c>
      <c r="R164" s="79">
        <v>0</v>
      </c>
      <c r="S164" s="79">
        <v>0</v>
      </c>
      <c r="T164" s="109"/>
    </row>
    <row r="165" spans="12:20" ht="15.75">
      <c r="L165" s="111"/>
      <c r="M165" s="111"/>
      <c r="N165" s="110"/>
      <c r="O165" s="80" t="s">
        <v>254</v>
      </c>
      <c r="P165" s="79">
        <v>4</v>
      </c>
      <c r="Q165" s="79">
        <v>1</v>
      </c>
      <c r="R165" s="79">
        <v>0</v>
      </c>
      <c r="S165" s="79">
        <v>0</v>
      </c>
      <c r="T165" s="109"/>
    </row>
    <row r="166" spans="12:20" ht="15.75">
      <c r="L166" s="111"/>
      <c r="M166" s="111"/>
      <c r="N166" s="110"/>
      <c r="O166" s="80" t="s">
        <v>255</v>
      </c>
      <c r="P166" s="79">
        <v>3</v>
      </c>
      <c r="Q166" s="79">
        <v>0</v>
      </c>
      <c r="R166" s="79">
        <v>0</v>
      </c>
      <c r="S166" s="79">
        <v>0</v>
      </c>
      <c r="T166" s="109"/>
    </row>
    <row r="167" spans="12:20" ht="15.75">
      <c r="L167" s="111"/>
      <c r="M167" s="111"/>
      <c r="N167" s="110">
        <v>735</v>
      </c>
      <c r="O167" s="78" t="s">
        <v>252</v>
      </c>
      <c r="P167" s="79">
        <v>4</v>
      </c>
      <c r="Q167" s="79">
        <v>2</v>
      </c>
      <c r="R167" s="79">
        <v>2</v>
      </c>
      <c r="S167" s="79">
        <v>2</v>
      </c>
      <c r="T167" s="109">
        <f t="shared" ref="T167" si="21">AVERAGE(P167:S170)</f>
        <v>2.1875</v>
      </c>
    </row>
    <row r="168" spans="12:20" ht="15.75">
      <c r="L168" s="111"/>
      <c r="M168" s="111"/>
      <c r="N168" s="110"/>
      <c r="O168" s="78" t="s">
        <v>253</v>
      </c>
      <c r="P168" s="79">
        <v>5</v>
      </c>
      <c r="Q168" s="79">
        <v>2</v>
      </c>
      <c r="R168" s="79">
        <v>2</v>
      </c>
      <c r="S168" s="79">
        <v>1</v>
      </c>
      <c r="T168" s="109"/>
    </row>
    <row r="169" spans="12:20" ht="15.75">
      <c r="L169" s="111"/>
      <c r="M169" s="111"/>
      <c r="N169" s="110"/>
      <c r="O169" s="80" t="s">
        <v>254</v>
      </c>
      <c r="P169" s="79">
        <v>5</v>
      </c>
      <c r="Q169" s="79">
        <v>2</v>
      </c>
      <c r="R169" s="79">
        <v>2</v>
      </c>
      <c r="S169" s="79">
        <v>0</v>
      </c>
      <c r="T169" s="109"/>
    </row>
    <row r="170" spans="12:20" ht="15.75">
      <c r="L170" s="111"/>
      <c r="M170" s="111"/>
      <c r="N170" s="110"/>
      <c r="O170" s="80" t="s">
        <v>255</v>
      </c>
      <c r="P170" s="79">
        <v>5</v>
      </c>
      <c r="Q170" s="79">
        <v>0</v>
      </c>
      <c r="R170" s="79">
        <v>1</v>
      </c>
      <c r="S170" s="79">
        <v>0</v>
      </c>
      <c r="T170" s="109"/>
    </row>
    <row r="171" spans="12:20" ht="15.75">
      <c r="L171" s="111"/>
      <c r="M171" s="111"/>
      <c r="N171" s="110">
        <v>744</v>
      </c>
      <c r="O171" s="78" t="s">
        <v>252</v>
      </c>
      <c r="P171" s="79">
        <v>2</v>
      </c>
      <c r="Q171" s="79">
        <v>3</v>
      </c>
      <c r="R171" s="79">
        <v>3</v>
      </c>
      <c r="S171" s="79">
        <v>4</v>
      </c>
      <c r="T171" s="109">
        <f t="shared" ref="T171" si="22">AVERAGE(P171:S174)</f>
        <v>3.1875</v>
      </c>
    </row>
    <row r="172" spans="12:20" ht="15.75">
      <c r="L172" s="111"/>
      <c r="M172" s="111"/>
      <c r="N172" s="110"/>
      <c r="O172" s="78" t="s">
        <v>253</v>
      </c>
      <c r="P172" s="79">
        <v>3</v>
      </c>
      <c r="Q172" s="79">
        <v>3</v>
      </c>
      <c r="R172" s="79">
        <v>4</v>
      </c>
      <c r="S172" s="79">
        <v>4</v>
      </c>
      <c r="T172" s="109"/>
    </row>
    <row r="173" spans="12:20" ht="15.75">
      <c r="L173" s="111"/>
      <c r="M173" s="111"/>
      <c r="N173" s="110"/>
      <c r="O173" s="80" t="s">
        <v>254</v>
      </c>
      <c r="P173" s="79">
        <v>3</v>
      </c>
      <c r="Q173" s="79">
        <v>2</v>
      </c>
      <c r="R173" s="79">
        <v>4</v>
      </c>
      <c r="S173" s="79">
        <v>4</v>
      </c>
      <c r="T173" s="109"/>
    </row>
    <row r="174" spans="12:20" ht="15.75">
      <c r="L174" s="111"/>
      <c r="M174" s="111"/>
      <c r="N174" s="110"/>
      <c r="O174" s="80" t="s">
        <v>255</v>
      </c>
      <c r="P174" s="79">
        <v>3</v>
      </c>
      <c r="Q174" s="79">
        <v>1</v>
      </c>
      <c r="R174" s="79">
        <v>3</v>
      </c>
      <c r="S174" s="79">
        <v>5</v>
      </c>
      <c r="T174" s="109"/>
    </row>
    <row r="175" spans="12:20" ht="15.75">
      <c r="L175" s="111"/>
      <c r="M175" s="111"/>
      <c r="N175" s="110">
        <v>763</v>
      </c>
      <c r="O175" s="78" t="s">
        <v>252</v>
      </c>
      <c r="P175" s="79">
        <v>6</v>
      </c>
      <c r="Q175" s="79">
        <v>5</v>
      </c>
      <c r="R175" s="79">
        <v>2</v>
      </c>
      <c r="S175" s="79">
        <v>3</v>
      </c>
      <c r="T175" s="109">
        <f t="shared" ref="T175" si="23">AVERAGE(P175:S178)</f>
        <v>3.625</v>
      </c>
    </row>
    <row r="176" spans="12:20" ht="15.75">
      <c r="L176" s="111"/>
      <c r="M176" s="111"/>
      <c r="N176" s="110"/>
      <c r="O176" s="78" t="s">
        <v>253</v>
      </c>
      <c r="P176" s="79">
        <v>5</v>
      </c>
      <c r="Q176" s="79">
        <v>5</v>
      </c>
      <c r="R176" s="79">
        <v>2</v>
      </c>
      <c r="S176" s="79">
        <v>4</v>
      </c>
      <c r="T176" s="109"/>
    </row>
    <row r="177" spans="12:20" ht="15.75">
      <c r="L177" s="111"/>
      <c r="M177" s="111"/>
      <c r="N177" s="110"/>
      <c r="O177" s="80" t="s">
        <v>254</v>
      </c>
      <c r="P177" s="79">
        <v>5</v>
      </c>
      <c r="Q177" s="79">
        <v>5</v>
      </c>
      <c r="R177" s="79">
        <v>1</v>
      </c>
      <c r="S177" s="79">
        <v>3</v>
      </c>
      <c r="T177" s="109"/>
    </row>
    <row r="178" spans="12:20" ht="15.75">
      <c r="L178" s="111"/>
      <c r="M178" s="111"/>
      <c r="N178" s="110"/>
      <c r="O178" s="80" t="s">
        <v>255</v>
      </c>
      <c r="P178" s="79">
        <v>5</v>
      </c>
      <c r="Q178" s="79">
        <v>5</v>
      </c>
      <c r="R178" s="79">
        <v>0</v>
      </c>
      <c r="S178" s="79">
        <v>2</v>
      </c>
      <c r="T178" s="109"/>
    </row>
    <row r="179" spans="12:20" ht="15.75">
      <c r="L179" s="111"/>
      <c r="M179" s="111"/>
      <c r="N179" s="110">
        <v>766</v>
      </c>
      <c r="O179" s="78" t="s">
        <v>252</v>
      </c>
      <c r="P179" s="79">
        <v>3</v>
      </c>
      <c r="Q179" s="79">
        <v>6</v>
      </c>
      <c r="R179" s="79">
        <v>5</v>
      </c>
      <c r="S179" s="79">
        <v>5</v>
      </c>
      <c r="T179" s="109">
        <f t="shared" ref="T179" si="24">AVERAGE(P179:S182)</f>
        <v>4.5</v>
      </c>
    </row>
    <row r="180" spans="12:20" ht="15.75">
      <c r="L180" s="111"/>
      <c r="M180" s="111"/>
      <c r="N180" s="110"/>
      <c r="O180" s="78" t="s">
        <v>253</v>
      </c>
      <c r="P180" s="79">
        <v>3</v>
      </c>
      <c r="Q180" s="79">
        <v>6</v>
      </c>
      <c r="R180" s="79">
        <v>5</v>
      </c>
      <c r="S180" s="79">
        <v>5</v>
      </c>
      <c r="T180" s="109"/>
    </row>
    <row r="181" spans="12:20" ht="15.75">
      <c r="L181" s="111"/>
      <c r="M181" s="111"/>
      <c r="N181" s="110"/>
      <c r="O181" s="80" t="s">
        <v>254</v>
      </c>
      <c r="P181" s="79">
        <v>3</v>
      </c>
      <c r="Q181" s="79">
        <v>5</v>
      </c>
      <c r="R181" s="79">
        <v>5</v>
      </c>
      <c r="S181" s="79">
        <v>5</v>
      </c>
      <c r="T181" s="109"/>
    </row>
    <row r="182" spans="12:20" ht="15.75">
      <c r="L182" s="111"/>
      <c r="M182" s="111"/>
      <c r="N182" s="110"/>
      <c r="O182" s="80" t="s">
        <v>255</v>
      </c>
      <c r="P182" s="79">
        <v>3</v>
      </c>
      <c r="Q182" s="79">
        <v>3</v>
      </c>
      <c r="R182" s="79">
        <v>5</v>
      </c>
      <c r="S182" s="79">
        <v>5</v>
      </c>
      <c r="T182" s="109"/>
    </row>
    <row r="183" spans="12:20" ht="15.75">
      <c r="L183" s="111"/>
      <c r="M183" s="111"/>
      <c r="N183" s="110">
        <v>780</v>
      </c>
      <c r="O183" s="78" t="s">
        <v>252</v>
      </c>
      <c r="P183" s="79">
        <v>4</v>
      </c>
      <c r="Q183" s="79">
        <v>4</v>
      </c>
      <c r="R183" s="79">
        <v>5</v>
      </c>
      <c r="S183" s="79">
        <v>4</v>
      </c>
      <c r="T183" s="109">
        <f t="shared" ref="T183" si="25">AVERAGE(P183:S186)</f>
        <v>3.5625</v>
      </c>
    </row>
    <row r="184" spans="12:20" ht="15.75">
      <c r="L184" s="111"/>
      <c r="M184" s="111"/>
      <c r="N184" s="110"/>
      <c r="O184" s="78" t="s">
        <v>253</v>
      </c>
      <c r="P184" s="79">
        <v>3</v>
      </c>
      <c r="Q184" s="79">
        <v>4</v>
      </c>
      <c r="R184" s="79">
        <v>5</v>
      </c>
      <c r="S184" s="79">
        <v>4</v>
      </c>
      <c r="T184" s="109"/>
    </row>
    <row r="185" spans="12:20" ht="15.75">
      <c r="L185" s="111"/>
      <c r="M185" s="111"/>
      <c r="N185" s="110"/>
      <c r="O185" s="80" t="s">
        <v>254</v>
      </c>
      <c r="P185" s="79">
        <v>4</v>
      </c>
      <c r="Q185" s="79">
        <v>4</v>
      </c>
      <c r="R185" s="79">
        <v>4</v>
      </c>
      <c r="S185" s="79">
        <v>2</v>
      </c>
      <c r="T185" s="109"/>
    </row>
    <row r="186" spans="12:20" ht="15.75">
      <c r="L186" s="111"/>
      <c r="M186" s="111"/>
      <c r="N186" s="110"/>
      <c r="O186" s="80" t="s">
        <v>255</v>
      </c>
      <c r="P186" s="79">
        <v>1</v>
      </c>
      <c r="Q186" s="79">
        <v>4</v>
      </c>
      <c r="R186" s="79">
        <v>4</v>
      </c>
      <c r="S186" s="79">
        <v>1</v>
      </c>
      <c r="T186" s="109"/>
    </row>
    <row r="187" spans="12:20" ht="15.75">
      <c r="L187" s="111"/>
      <c r="M187" s="111"/>
      <c r="N187" s="110">
        <v>783</v>
      </c>
      <c r="O187" s="78" t="s">
        <v>252</v>
      </c>
      <c r="P187" s="79">
        <v>4</v>
      </c>
      <c r="Q187" s="79">
        <v>3</v>
      </c>
      <c r="R187" s="79">
        <v>2</v>
      </c>
      <c r="S187" s="79">
        <v>2</v>
      </c>
      <c r="T187" s="109">
        <f t="shared" ref="T187" si="26">AVERAGE(P187:S190)</f>
        <v>2.5625</v>
      </c>
    </row>
    <row r="188" spans="12:20" ht="15.75">
      <c r="L188" s="111"/>
      <c r="M188" s="111"/>
      <c r="N188" s="110"/>
      <c r="O188" s="78" t="s">
        <v>253</v>
      </c>
      <c r="P188" s="79">
        <v>4</v>
      </c>
      <c r="Q188" s="79">
        <v>3</v>
      </c>
      <c r="R188" s="79">
        <v>3</v>
      </c>
      <c r="S188" s="79">
        <v>1</v>
      </c>
      <c r="T188" s="109"/>
    </row>
    <row r="189" spans="12:20" ht="15.75">
      <c r="L189" s="111"/>
      <c r="M189" s="111"/>
      <c r="N189" s="110"/>
      <c r="O189" s="80" t="s">
        <v>254</v>
      </c>
      <c r="P189" s="79">
        <v>3</v>
      </c>
      <c r="Q189" s="79">
        <v>4</v>
      </c>
      <c r="R189" s="79">
        <v>2</v>
      </c>
      <c r="S189" s="79">
        <v>0</v>
      </c>
      <c r="T189" s="109"/>
    </row>
    <row r="190" spans="12:20" ht="15.75">
      <c r="L190" s="111"/>
      <c r="M190" s="111"/>
      <c r="N190" s="110"/>
      <c r="O190" s="80" t="s">
        <v>255</v>
      </c>
      <c r="P190" s="79">
        <v>3</v>
      </c>
      <c r="Q190" s="79">
        <v>4</v>
      </c>
      <c r="R190" s="79">
        <v>3</v>
      </c>
      <c r="S190" s="79">
        <v>0</v>
      </c>
      <c r="T190" s="109"/>
    </row>
    <row r="191" spans="12:20" ht="15.75">
      <c r="L191" s="111"/>
      <c r="M191" s="111"/>
      <c r="N191" s="110">
        <v>784</v>
      </c>
      <c r="O191" s="78" t="s">
        <v>252</v>
      </c>
      <c r="P191" s="79">
        <v>5</v>
      </c>
      <c r="Q191" s="79">
        <v>2</v>
      </c>
      <c r="R191" s="79">
        <v>2</v>
      </c>
      <c r="S191" s="79">
        <v>3</v>
      </c>
      <c r="T191" s="109">
        <f t="shared" ref="T191" si="27">AVERAGE(P191:S194)</f>
        <v>2.4375</v>
      </c>
    </row>
    <row r="192" spans="12:20" ht="15.75">
      <c r="L192" s="111"/>
      <c r="M192" s="111"/>
      <c r="N192" s="110"/>
      <c r="O192" s="78" t="s">
        <v>253</v>
      </c>
      <c r="P192" s="79">
        <v>5</v>
      </c>
      <c r="Q192" s="79">
        <v>1</v>
      </c>
      <c r="R192" s="79">
        <v>2</v>
      </c>
      <c r="S192" s="79">
        <v>2</v>
      </c>
      <c r="T192" s="109"/>
    </row>
    <row r="193" spans="12:20" ht="15.75">
      <c r="L193" s="111"/>
      <c r="M193" s="111"/>
      <c r="N193" s="110"/>
      <c r="O193" s="80" t="s">
        <v>254</v>
      </c>
      <c r="P193" s="79">
        <v>5</v>
      </c>
      <c r="Q193" s="79">
        <v>0</v>
      </c>
      <c r="R193" s="79">
        <v>2</v>
      </c>
      <c r="S193" s="79">
        <v>2</v>
      </c>
      <c r="T193" s="109"/>
    </row>
    <row r="194" spans="12:20" ht="15.75">
      <c r="L194" s="111"/>
      <c r="M194" s="111"/>
      <c r="N194" s="110"/>
      <c r="O194" s="80" t="s">
        <v>255</v>
      </c>
      <c r="P194" s="79">
        <v>5</v>
      </c>
      <c r="Q194" s="79">
        <v>0</v>
      </c>
      <c r="R194" s="79">
        <v>1</v>
      </c>
      <c r="S194" s="79">
        <v>2</v>
      </c>
      <c r="T194" s="109"/>
    </row>
    <row r="195" spans="12:20" ht="15.75">
      <c r="L195" s="111"/>
      <c r="M195" s="111"/>
      <c r="N195" s="110">
        <v>795</v>
      </c>
      <c r="O195" s="78" t="s">
        <v>252</v>
      </c>
      <c r="P195" s="79">
        <v>5</v>
      </c>
      <c r="Q195" s="79">
        <v>5</v>
      </c>
      <c r="R195" s="79">
        <v>5</v>
      </c>
      <c r="S195" s="79">
        <v>3</v>
      </c>
      <c r="T195" s="109">
        <f>AVERAGE(P195:S198)</f>
        <v>4</v>
      </c>
    </row>
    <row r="196" spans="12:20" ht="15.75">
      <c r="L196" s="111"/>
      <c r="M196" s="111"/>
      <c r="N196" s="110"/>
      <c r="O196" s="78" t="s">
        <v>253</v>
      </c>
      <c r="P196" s="79">
        <v>6</v>
      </c>
      <c r="Q196" s="79">
        <v>5</v>
      </c>
      <c r="R196" s="79">
        <v>4</v>
      </c>
      <c r="S196" s="79">
        <v>3</v>
      </c>
      <c r="T196" s="109"/>
    </row>
    <row r="197" spans="12:20" ht="15.75">
      <c r="L197" s="111"/>
      <c r="M197" s="111"/>
      <c r="N197" s="110"/>
      <c r="O197" s="80" t="s">
        <v>254</v>
      </c>
      <c r="P197" s="79">
        <v>5</v>
      </c>
      <c r="Q197" s="79">
        <v>5</v>
      </c>
      <c r="R197" s="79">
        <v>4</v>
      </c>
      <c r="S197" s="79">
        <v>2</v>
      </c>
      <c r="T197" s="109"/>
    </row>
    <row r="198" spans="12:20" ht="15.75">
      <c r="L198" s="111"/>
      <c r="M198" s="111"/>
      <c r="N198" s="110"/>
      <c r="O198" s="80" t="s">
        <v>255</v>
      </c>
      <c r="P198" s="79">
        <v>3</v>
      </c>
      <c r="Q198" s="79">
        <v>5</v>
      </c>
      <c r="R198" s="79">
        <v>1</v>
      </c>
      <c r="S198" s="79">
        <v>3</v>
      </c>
      <c r="T198" s="109"/>
    </row>
    <row r="199" spans="12:20" ht="15.75">
      <c r="L199" s="111"/>
      <c r="M199" s="111"/>
      <c r="N199" s="110">
        <v>811</v>
      </c>
      <c r="O199" s="78" t="s">
        <v>252</v>
      </c>
      <c r="P199" s="79">
        <v>6</v>
      </c>
      <c r="Q199" s="79">
        <v>2</v>
      </c>
      <c r="R199" s="79">
        <v>2</v>
      </c>
      <c r="S199" s="79">
        <v>0</v>
      </c>
      <c r="T199" s="109">
        <f>AVERAGE(P199:S202)</f>
        <v>1.8125</v>
      </c>
    </row>
    <row r="200" spans="12:20" ht="15.75">
      <c r="L200" s="111"/>
      <c r="M200" s="111"/>
      <c r="N200" s="110"/>
      <c r="O200" s="78" t="s">
        <v>253</v>
      </c>
      <c r="P200" s="79">
        <v>4</v>
      </c>
      <c r="Q200" s="79">
        <v>2</v>
      </c>
      <c r="R200" s="79">
        <v>2</v>
      </c>
      <c r="S200" s="79">
        <v>0</v>
      </c>
      <c r="T200" s="109"/>
    </row>
    <row r="201" spans="12:20" ht="15.75">
      <c r="L201" s="111"/>
      <c r="M201" s="111"/>
      <c r="N201" s="110"/>
      <c r="O201" s="80" t="s">
        <v>254</v>
      </c>
      <c r="P201" s="79">
        <v>4</v>
      </c>
      <c r="Q201" s="79">
        <v>3</v>
      </c>
      <c r="R201" s="79">
        <v>0</v>
      </c>
      <c r="S201" s="79">
        <v>0</v>
      </c>
      <c r="T201" s="109"/>
    </row>
    <row r="202" spans="12:20" ht="15.75">
      <c r="L202" s="111"/>
      <c r="M202" s="111"/>
      <c r="N202" s="110"/>
      <c r="O202" s="80" t="s">
        <v>255</v>
      </c>
      <c r="P202" s="79">
        <v>3</v>
      </c>
      <c r="Q202" s="79">
        <v>1</v>
      </c>
      <c r="R202" s="79">
        <v>0</v>
      </c>
      <c r="S202" s="79">
        <v>0</v>
      </c>
      <c r="T202" s="109"/>
    </row>
    <row r="203" spans="12:20" ht="15.75">
      <c r="L203" s="111"/>
      <c r="M203" s="111"/>
      <c r="N203" s="110">
        <v>828</v>
      </c>
      <c r="O203" s="78" t="s">
        <v>252</v>
      </c>
      <c r="P203" s="79">
        <v>6</v>
      </c>
      <c r="Q203" s="79">
        <v>5</v>
      </c>
      <c r="R203" s="79">
        <v>4</v>
      </c>
      <c r="S203" s="79">
        <v>5</v>
      </c>
      <c r="T203" s="109">
        <f>AVERAGE(P203:S206)</f>
        <v>4.75</v>
      </c>
    </row>
    <row r="204" spans="12:20" ht="15.75">
      <c r="L204" s="111"/>
      <c r="M204" s="111"/>
      <c r="N204" s="110"/>
      <c r="O204" s="78" t="s">
        <v>253</v>
      </c>
      <c r="P204" s="79">
        <v>6</v>
      </c>
      <c r="Q204" s="79">
        <v>5</v>
      </c>
      <c r="R204" s="79">
        <v>5</v>
      </c>
      <c r="S204" s="79">
        <v>5</v>
      </c>
      <c r="T204" s="109"/>
    </row>
    <row r="205" spans="12:20" ht="15.75">
      <c r="L205" s="111"/>
      <c r="M205" s="111"/>
      <c r="N205" s="110"/>
      <c r="O205" s="80" t="s">
        <v>254</v>
      </c>
      <c r="P205" s="79">
        <v>6</v>
      </c>
      <c r="Q205" s="79">
        <v>3</v>
      </c>
      <c r="R205" s="79">
        <v>5</v>
      </c>
      <c r="S205" s="79">
        <v>5</v>
      </c>
      <c r="T205" s="109"/>
    </row>
    <row r="206" spans="12:20" ht="15.75">
      <c r="L206" s="111"/>
      <c r="M206" s="111"/>
      <c r="N206" s="110"/>
      <c r="O206" s="80" t="s">
        <v>255</v>
      </c>
      <c r="P206" s="79">
        <v>6</v>
      </c>
      <c r="Q206" s="79">
        <v>2</v>
      </c>
      <c r="R206" s="79">
        <v>3</v>
      </c>
      <c r="S206" s="79">
        <v>5</v>
      </c>
      <c r="T206" s="109"/>
    </row>
    <row r="207" spans="12:20">
      <c r="L207" s="88" t="s">
        <v>247</v>
      </c>
      <c r="M207" s="89"/>
      <c r="N207" s="94" t="s">
        <v>30</v>
      </c>
      <c r="O207" s="97" t="s">
        <v>248</v>
      </c>
      <c r="P207" s="100" t="s">
        <v>249</v>
      </c>
      <c r="Q207" s="101"/>
      <c r="R207" s="101"/>
      <c r="S207" s="102"/>
      <c r="T207" s="106" t="s">
        <v>250</v>
      </c>
    </row>
    <row r="208" spans="12:20">
      <c r="L208" s="90"/>
      <c r="M208" s="91"/>
      <c r="N208" s="95"/>
      <c r="O208" s="98"/>
      <c r="P208" s="103"/>
      <c r="Q208" s="104"/>
      <c r="R208" s="104"/>
      <c r="S208" s="105"/>
      <c r="T208" s="107"/>
    </row>
    <row r="209" spans="12:20" ht="47.25">
      <c r="L209" s="92"/>
      <c r="M209" s="93"/>
      <c r="N209" s="96"/>
      <c r="O209" s="99"/>
      <c r="P209" s="76" t="s">
        <v>62</v>
      </c>
      <c r="Q209" s="77" t="s">
        <v>127</v>
      </c>
      <c r="R209" s="77" t="s">
        <v>128</v>
      </c>
      <c r="S209" s="77" t="s">
        <v>129</v>
      </c>
      <c r="T209" s="108"/>
    </row>
    <row r="210" spans="12:20" ht="15.75">
      <c r="L210" s="110" t="s">
        <v>259</v>
      </c>
      <c r="M210" s="110"/>
      <c r="N210" s="110">
        <v>711</v>
      </c>
      <c r="O210" s="78" t="s">
        <v>252</v>
      </c>
      <c r="P210" s="79">
        <v>4</v>
      </c>
      <c r="Q210" s="79">
        <v>3</v>
      </c>
      <c r="R210" s="79">
        <v>3</v>
      </c>
      <c r="S210" s="79">
        <v>3</v>
      </c>
      <c r="T210" s="109">
        <f>AVERAGE(P210:S213)</f>
        <v>2.1875</v>
      </c>
    </row>
    <row r="211" spans="12:20" ht="15.75">
      <c r="L211" s="110"/>
      <c r="M211" s="110"/>
      <c r="N211" s="110"/>
      <c r="O211" s="78" t="s">
        <v>253</v>
      </c>
      <c r="P211" s="79">
        <v>3</v>
      </c>
      <c r="Q211" s="79">
        <v>3</v>
      </c>
      <c r="R211" s="79">
        <v>2</v>
      </c>
      <c r="S211" s="79">
        <v>3</v>
      </c>
      <c r="T211" s="109"/>
    </row>
    <row r="212" spans="12:20" ht="15.75">
      <c r="L212" s="110"/>
      <c r="M212" s="110"/>
      <c r="N212" s="110"/>
      <c r="O212" s="80" t="s">
        <v>254</v>
      </c>
      <c r="P212" s="79">
        <v>2</v>
      </c>
      <c r="Q212" s="79">
        <v>2</v>
      </c>
      <c r="R212" s="79">
        <v>1</v>
      </c>
      <c r="S212" s="79">
        <v>2</v>
      </c>
      <c r="T212" s="109"/>
    </row>
    <row r="213" spans="12:20" ht="15.75">
      <c r="L213" s="110"/>
      <c r="M213" s="110"/>
      <c r="N213" s="110"/>
      <c r="O213" s="80" t="s">
        <v>255</v>
      </c>
      <c r="P213" s="79">
        <v>1</v>
      </c>
      <c r="Q213" s="79">
        <v>1</v>
      </c>
      <c r="R213" s="79">
        <v>0</v>
      </c>
      <c r="S213" s="79">
        <v>2</v>
      </c>
      <c r="T213" s="109"/>
    </row>
    <row r="214" spans="12:20" ht="15.75">
      <c r="L214" s="110"/>
      <c r="M214" s="110"/>
      <c r="N214" s="110">
        <v>716</v>
      </c>
      <c r="O214" s="78" t="s">
        <v>252</v>
      </c>
      <c r="P214" s="79">
        <v>4</v>
      </c>
      <c r="Q214" s="79">
        <v>2</v>
      </c>
      <c r="R214" s="79">
        <v>0</v>
      </c>
      <c r="S214" s="79">
        <v>0</v>
      </c>
      <c r="T214" s="109">
        <f t="shared" ref="T214" si="28">AVERAGE(P214:S217)</f>
        <v>1.5</v>
      </c>
    </row>
    <row r="215" spans="12:20" ht="15.75">
      <c r="L215" s="110"/>
      <c r="M215" s="110"/>
      <c r="N215" s="110"/>
      <c r="O215" s="78" t="s">
        <v>253</v>
      </c>
      <c r="P215" s="79">
        <v>4</v>
      </c>
      <c r="Q215" s="79">
        <v>1</v>
      </c>
      <c r="R215" s="79">
        <v>0</v>
      </c>
      <c r="S215" s="79">
        <v>0</v>
      </c>
      <c r="T215" s="109"/>
    </row>
    <row r="216" spans="12:20" ht="15.75">
      <c r="L216" s="110"/>
      <c r="M216" s="110"/>
      <c r="N216" s="110"/>
      <c r="O216" s="80" t="s">
        <v>254</v>
      </c>
      <c r="P216" s="79">
        <v>4</v>
      </c>
      <c r="Q216" s="79">
        <v>0</v>
      </c>
      <c r="R216" s="79">
        <v>0</v>
      </c>
      <c r="S216" s="79">
        <v>0</v>
      </c>
      <c r="T216" s="109"/>
    </row>
    <row r="217" spans="12:20" ht="15.75">
      <c r="L217" s="110"/>
      <c r="M217" s="110"/>
      <c r="N217" s="110"/>
      <c r="O217" s="80" t="s">
        <v>255</v>
      </c>
      <c r="P217" s="79">
        <v>5</v>
      </c>
      <c r="Q217" s="79">
        <v>0</v>
      </c>
      <c r="R217" s="79">
        <v>0</v>
      </c>
      <c r="S217" s="79">
        <v>4</v>
      </c>
      <c r="T217" s="109"/>
    </row>
    <row r="218" spans="12:20" ht="15.75">
      <c r="L218" s="110"/>
      <c r="M218" s="110"/>
      <c r="N218" s="110">
        <v>723</v>
      </c>
      <c r="O218" s="78" t="s">
        <v>252</v>
      </c>
      <c r="P218" s="79">
        <v>4</v>
      </c>
      <c r="Q218" s="79">
        <v>4</v>
      </c>
      <c r="R218" s="79">
        <v>5</v>
      </c>
      <c r="S218" s="79">
        <v>4</v>
      </c>
      <c r="T218" s="109">
        <f t="shared" ref="T218" si="29">AVERAGE(P218:S221)</f>
        <v>4</v>
      </c>
    </row>
    <row r="219" spans="12:20" ht="15.75">
      <c r="L219" s="110"/>
      <c r="M219" s="110"/>
      <c r="N219" s="110"/>
      <c r="O219" s="78" t="s">
        <v>253</v>
      </c>
      <c r="P219" s="79">
        <v>4</v>
      </c>
      <c r="Q219" s="79">
        <v>4</v>
      </c>
      <c r="R219" s="79">
        <v>5</v>
      </c>
      <c r="S219" s="79">
        <v>4</v>
      </c>
      <c r="T219" s="109"/>
    </row>
    <row r="220" spans="12:20" ht="15.75">
      <c r="L220" s="110"/>
      <c r="M220" s="110"/>
      <c r="N220" s="110"/>
      <c r="O220" s="80" t="s">
        <v>254</v>
      </c>
      <c r="P220" s="79">
        <v>3</v>
      </c>
      <c r="Q220" s="79">
        <v>3</v>
      </c>
      <c r="R220" s="79">
        <v>5</v>
      </c>
      <c r="S220" s="79">
        <v>4</v>
      </c>
      <c r="T220" s="109"/>
    </row>
    <row r="221" spans="12:20" ht="15.75">
      <c r="L221" s="110"/>
      <c r="M221" s="110"/>
      <c r="N221" s="110"/>
      <c r="O221" s="80" t="s">
        <v>255</v>
      </c>
      <c r="P221" s="79">
        <v>3</v>
      </c>
      <c r="Q221" s="79">
        <v>3</v>
      </c>
      <c r="R221" s="79">
        <v>5</v>
      </c>
      <c r="S221" s="79">
        <v>4</v>
      </c>
      <c r="T221" s="109"/>
    </row>
    <row r="222" spans="12:20" ht="15.75">
      <c r="L222" s="110"/>
      <c r="M222" s="110"/>
      <c r="N222" s="110">
        <v>741</v>
      </c>
      <c r="O222" s="78" t="s">
        <v>252</v>
      </c>
      <c r="P222" s="79">
        <v>5</v>
      </c>
      <c r="Q222" s="79">
        <v>2</v>
      </c>
      <c r="R222" s="79">
        <v>1</v>
      </c>
      <c r="S222" s="79">
        <v>4</v>
      </c>
      <c r="T222" s="109">
        <f t="shared" ref="T222" si="30">AVERAGE(P222:S225)</f>
        <v>2.375</v>
      </c>
    </row>
    <row r="223" spans="12:20" ht="15.75">
      <c r="L223" s="110"/>
      <c r="M223" s="110"/>
      <c r="N223" s="110"/>
      <c r="O223" s="78" t="s">
        <v>253</v>
      </c>
      <c r="P223" s="79">
        <v>5</v>
      </c>
      <c r="Q223" s="79">
        <v>1</v>
      </c>
      <c r="R223" s="79">
        <v>0</v>
      </c>
      <c r="S223" s="79">
        <v>4</v>
      </c>
      <c r="T223" s="109"/>
    </row>
    <row r="224" spans="12:20" ht="15.75">
      <c r="L224" s="110"/>
      <c r="M224" s="110"/>
      <c r="N224" s="110"/>
      <c r="O224" s="80" t="s">
        <v>254</v>
      </c>
      <c r="P224" s="79">
        <v>5</v>
      </c>
      <c r="Q224" s="79">
        <v>0</v>
      </c>
      <c r="R224" s="79">
        <v>0</v>
      </c>
      <c r="S224" s="79">
        <v>3</v>
      </c>
      <c r="T224" s="109"/>
    </row>
    <row r="225" spans="12:20" ht="15.75">
      <c r="L225" s="110"/>
      <c r="M225" s="110"/>
      <c r="N225" s="110"/>
      <c r="O225" s="80" t="s">
        <v>255</v>
      </c>
      <c r="P225" s="79">
        <v>5</v>
      </c>
      <c r="Q225" s="79">
        <v>0</v>
      </c>
      <c r="R225" s="79">
        <v>0</v>
      </c>
      <c r="S225" s="79">
        <v>3</v>
      </c>
      <c r="T225" s="109"/>
    </row>
    <row r="226" spans="12:20" ht="15.75">
      <c r="L226" s="110"/>
      <c r="M226" s="110"/>
      <c r="N226" s="110">
        <v>750</v>
      </c>
      <c r="O226" s="78" t="s">
        <v>252</v>
      </c>
      <c r="P226" s="79">
        <v>5</v>
      </c>
      <c r="Q226" s="79">
        <v>2</v>
      </c>
      <c r="R226" s="79">
        <v>1</v>
      </c>
      <c r="S226" s="79">
        <v>2</v>
      </c>
      <c r="T226" s="109">
        <f t="shared" ref="T226" si="31">AVERAGE(P226:S229)</f>
        <v>2.125</v>
      </c>
    </row>
    <row r="227" spans="12:20" ht="15.75">
      <c r="L227" s="110"/>
      <c r="M227" s="110"/>
      <c r="N227" s="110"/>
      <c r="O227" s="78" t="s">
        <v>253</v>
      </c>
      <c r="P227" s="79">
        <v>5</v>
      </c>
      <c r="Q227" s="79">
        <v>2</v>
      </c>
      <c r="R227" s="79">
        <v>0</v>
      </c>
      <c r="S227" s="79">
        <v>2</v>
      </c>
      <c r="T227" s="109"/>
    </row>
    <row r="228" spans="12:20" ht="15.75">
      <c r="L228" s="110"/>
      <c r="M228" s="110"/>
      <c r="N228" s="110"/>
      <c r="O228" s="80" t="s">
        <v>254</v>
      </c>
      <c r="P228" s="79">
        <v>5</v>
      </c>
      <c r="Q228" s="79">
        <v>0</v>
      </c>
      <c r="R228" s="79">
        <v>0</v>
      </c>
      <c r="S228" s="79">
        <v>2</v>
      </c>
      <c r="T228" s="109"/>
    </row>
    <row r="229" spans="12:20" ht="15.75">
      <c r="L229" s="110"/>
      <c r="M229" s="110"/>
      <c r="N229" s="110"/>
      <c r="O229" s="80" t="s">
        <v>255</v>
      </c>
      <c r="P229" s="79">
        <v>5</v>
      </c>
      <c r="Q229" s="79">
        <v>0</v>
      </c>
      <c r="R229" s="79">
        <v>0</v>
      </c>
      <c r="S229" s="79">
        <v>3</v>
      </c>
      <c r="T229" s="109"/>
    </row>
    <row r="230" spans="12:20" ht="15.75">
      <c r="L230" s="110"/>
      <c r="M230" s="110"/>
      <c r="N230" s="110">
        <v>757</v>
      </c>
      <c r="O230" s="78" t="s">
        <v>252</v>
      </c>
      <c r="P230" s="79">
        <v>2</v>
      </c>
      <c r="Q230" s="79">
        <v>4</v>
      </c>
      <c r="R230" s="79">
        <v>3</v>
      </c>
      <c r="S230" s="79">
        <v>3</v>
      </c>
      <c r="T230" s="109">
        <f>AVERAGE(P230:S233)</f>
        <v>2.5625</v>
      </c>
    </row>
    <row r="231" spans="12:20" ht="15.75">
      <c r="L231" s="110"/>
      <c r="M231" s="110"/>
      <c r="N231" s="110"/>
      <c r="O231" s="78" t="s">
        <v>253</v>
      </c>
      <c r="P231" s="79">
        <v>2</v>
      </c>
      <c r="Q231" s="79">
        <v>4</v>
      </c>
      <c r="R231" s="79">
        <v>3</v>
      </c>
      <c r="S231" s="79">
        <v>3</v>
      </c>
      <c r="T231" s="109"/>
    </row>
    <row r="232" spans="12:20" ht="15.75">
      <c r="L232" s="110"/>
      <c r="M232" s="110"/>
      <c r="N232" s="110"/>
      <c r="O232" s="80" t="s">
        <v>254</v>
      </c>
      <c r="P232" s="79">
        <v>2</v>
      </c>
      <c r="Q232" s="79">
        <v>1</v>
      </c>
      <c r="R232" s="79">
        <v>3</v>
      </c>
      <c r="S232" s="79">
        <v>4</v>
      </c>
      <c r="T232" s="109"/>
    </row>
    <row r="233" spans="12:20" ht="15.75">
      <c r="L233" s="110"/>
      <c r="M233" s="110"/>
      <c r="N233" s="110"/>
      <c r="O233" s="80" t="s">
        <v>255</v>
      </c>
      <c r="P233" s="79">
        <v>3</v>
      </c>
      <c r="Q233" s="79">
        <v>0</v>
      </c>
      <c r="R233" s="79">
        <v>3</v>
      </c>
      <c r="S233" s="79">
        <v>1</v>
      </c>
      <c r="T233" s="109"/>
    </row>
    <row r="234" spans="12:20" ht="15.75">
      <c r="L234" s="110"/>
      <c r="M234" s="110"/>
      <c r="N234" s="110">
        <v>761</v>
      </c>
      <c r="O234" s="78" t="s">
        <v>252</v>
      </c>
      <c r="P234" s="79">
        <v>5</v>
      </c>
      <c r="Q234" s="79">
        <v>0</v>
      </c>
      <c r="R234" s="79">
        <v>0</v>
      </c>
      <c r="S234" s="79">
        <v>3</v>
      </c>
      <c r="T234" s="109">
        <f t="shared" ref="T234" si="32">AVERAGE(P234:S237)</f>
        <v>2.125</v>
      </c>
    </row>
    <row r="235" spans="12:20" ht="15.75">
      <c r="L235" s="110"/>
      <c r="M235" s="110"/>
      <c r="N235" s="110"/>
      <c r="O235" s="78" t="s">
        <v>253</v>
      </c>
      <c r="P235" s="79">
        <v>6</v>
      </c>
      <c r="Q235" s="79">
        <v>0</v>
      </c>
      <c r="R235" s="79">
        <v>0</v>
      </c>
      <c r="S235" s="79">
        <v>3</v>
      </c>
      <c r="T235" s="109"/>
    </row>
    <row r="236" spans="12:20" ht="15.75">
      <c r="L236" s="110"/>
      <c r="M236" s="110"/>
      <c r="N236" s="110"/>
      <c r="O236" s="80" t="s">
        <v>254</v>
      </c>
      <c r="P236" s="79">
        <v>6</v>
      </c>
      <c r="Q236" s="79">
        <v>0</v>
      </c>
      <c r="R236" s="79">
        <v>0</v>
      </c>
      <c r="S236" s="79">
        <v>4</v>
      </c>
      <c r="T236" s="109"/>
    </row>
    <row r="237" spans="12:20" ht="15.75">
      <c r="L237" s="110"/>
      <c r="M237" s="110"/>
      <c r="N237" s="110"/>
      <c r="O237" s="80" t="s">
        <v>255</v>
      </c>
      <c r="P237" s="79">
        <v>3</v>
      </c>
      <c r="Q237" s="79">
        <v>0</v>
      </c>
      <c r="R237" s="79">
        <v>0</v>
      </c>
      <c r="S237" s="79">
        <v>4</v>
      </c>
      <c r="T237" s="109"/>
    </row>
    <row r="238" spans="12:20" ht="15.75">
      <c r="L238" s="110"/>
      <c r="M238" s="110"/>
      <c r="N238" s="110">
        <v>785</v>
      </c>
      <c r="O238" s="78" t="s">
        <v>252</v>
      </c>
      <c r="P238" s="79">
        <v>4</v>
      </c>
      <c r="Q238" s="79">
        <v>3</v>
      </c>
      <c r="R238" s="79">
        <v>3</v>
      </c>
      <c r="S238" s="79">
        <v>3</v>
      </c>
      <c r="T238" s="109">
        <f t="shared" ref="T238" si="33">AVERAGE(P238:S241)</f>
        <v>2.9375</v>
      </c>
    </row>
    <row r="239" spans="12:20" ht="15.75">
      <c r="L239" s="110"/>
      <c r="M239" s="110"/>
      <c r="N239" s="110"/>
      <c r="O239" s="78" t="s">
        <v>253</v>
      </c>
      <c r="P239" s="79">
        <v>5</v>
      </c>
      <c r="Q239" s="79">
        <v>3</v>
      </c>
      <c r="R239" s="79">
        <v>3</v>
      </c>
      <c r="S239" s="79">
        <v>2</v>
      </c>
      <c r="T239" s="109"/>
    </row>
    <row r="240" spans="12:20" ht="15.75">
      <c r="L240" s="110"/>
      <c r="M240" s="110"/>
      <c r="N240" s="110"/>
      <c r="O240" s="80" t="s">
        <v>254</v>
      </c>
      <c r="P240" s="79">
        <v>3</v>
      </c>
      <c r="Q240" s="79">
        <v>3</v>
      </c>
      <c r="R240" s="79">
        <v>3</v>
      </c>
      <c r="S240" s="79">
        <v>1</v>
      </c>
      <c r="T240" s="109"/>
    </row>
    <row r="241" spans="12:20" ht="15.75">
      <c r="L241" s="110"/>
      <c r="M241" s="110"/>
      <c r="N241" s="110"/>
      <c r="O241" s="80" t="s">
        <v>255</v>
      </c>
      <c r="P241" s="79">
        <v>4</v>
      </c>
      <c r="Q241" s="79">
        <v>4</v>
      </c>
      <c r="R241" s="79">
        <v>3</v>
      </c>
      <c r="S241" s="79">
        <v>0</v>
      </c>
      <c r="T241" s="109"/>
    </row>
    <row r="242" spans="12:20" ht="15.75">
      <c r="L242" s="110"/>
      <c r="M242" s="110"/>
      <c r="N242" s="110">
        <v>805</v>
      </c>
      <c r="O242" s="78" t="s">
        <v>252</v>
      </c>
      <c r="P242" s="79">
        <v>3</v>
      </c>
      <c r="Q242" s="79">
        <v>5</v>
      </c>
      <c r="R242" s="79">
        <v>4</v>
      </c>
      <c r="S242" s="79">
        <v>3</v>
      </c>
      <c r="T242" s="109">
        <f t="shared" ref="T242" si="34">AVERAGE(P242:S245)</f>
        <v>3.625</v>
      </c>
    </row>
    <row r="243" spans="12:20" ht="15.75">
      <c r="L243" s="110"/>
      <c r="M243" s="110"/>
      <c r="N243" s="110"/>
      <c r="O243" s="78" t="s">
        <v>253</v>
      </c>
      <c r="P243" s="79">
        <v>4</v>
      </c>
      <c r="Q243" s="79">
        <v>4</v>
      </c>
      <c r="R243" s="79">
        <v>4</v>
      </c>
      <c r="S243" s="79">
        <v>4</v>
      </c>
      <c r="T243" s="109"/>
    </row>
    <row r="244" spans="12:20" ht="15.75">
      <c r="L244" s="110"/>
      <c r="M244" s="110"/>
      <c r="N244" s="110"/>
      <c r="O244" s="80" t="s">
        <v>254</v>
      </c>
      <c r="P244" s="79">
        <v>5</v>
      </c>
      <c r="Q244" s="79">
        <v>3</v>
      </c>
      <c r="R244" s="79">
        <v>3</v>
      </c>
      <c r="S244" s="79">
        <v>3</v>
      </c>
      <c r="T244" s="109"/>
    </row>
    <row r="245" spans="12:20" ht="15.75">
      <c r="L245" s="110"/>
      <c r="M245" s="110"/>
      <c r="N245" s="110"/>
      <c r="O245" s="80" t="s">
        <v>255</v>
      </c>
      <c r="P245" s="79">
        <v>4</v>
      </c>
      <c r="Q245" s="79">
        <v>2</v>
      </c>
      <c r="R245" s="79">
        <v>3</v>
      </c>
      <c r="S245" s="79">
        <v>4</v>
      </c>
      <c r="T245" s="109"/>
    </row>
    <row r="246" spans="12:20" ht="15.75">
      <c r="L246" s="110"/>
      <c r="M246" s="110"/>
      <c r="N246" s="110">
        <v>856</v>
      </c>
      <c r="O246" s="78" t="s">
        <v>252</v>
      </c>
      <c r="P246" s="79">
        <v>4</v>
      </c>
      <c r="Q246" s="79">
        <v>5</v>
      </c>
      <c r="R246" s="79">
        <v>3</v>
      </c>
      <c r="S246" s="79">
        <v>3</v>
      </c>
      <c r="T246" s="109">
        <f t="shared" ref="T246" si="35">AVERAGE(P246:S249)</f>
        <v>3.625</v>
      </c>
    </row>
    <row r="247" spans="12:20" ht="15.75">
      <c r="L247" s="110"/>
      <c r="M247" s="110"/>
      <c r="N247" s="110"/>
      <c r="O247" s="78" t="s">
        <v>253</v>
      </c>
      <c r="P247" s="79">
        <v>6</v>
      </c>
      <c r="Q247" s="79">
        <v>4</v>
      </c>
      <c r="R247" s="79">
        <v>4</v>
      </c>
      <c r="S247" s="79">
        <v>3</v>
      </c>
      <c r="T247" s="109"/>
    </row>
    <row r="248" spans="12:20" ht="15.75">
      <c r="L248" s="110"/>
      <c r="M248" s="110"/>
      <c r="N248" s="110"/>
      <c r="O248" s="80" t="s">
        <v>254</v>
      </c>
      <c r="P248" s="79">
        <v>5</v>
      </c>
      <c r="Q248" s="79">
        <v>3</v>
      </c>
      <c r="R248" s="79">
        <v>4</v>
      </c>
      <c r="S248" s="79">
        <v>3</v>
      </c>
      <c r="T248" s="109"/>
    </row>
    <row r="249" spans="12:20" ht="15.75">
      <c r="L249" s="110"/>
      <c r="M249" s="110"/>
      <c r="N249" s="110"/>
      <c r="O249" s="80" t="s">
        <v>255</v>
      </c>
      <c r="P249" s="79">
        <v>3</v>
      </c>
      <c r="Q249" s="79">
        <v>2</v>
      </c>
      <c r="R249" s="79">
        <v>3</v>
      </c>
      <c r="S249" s="79">
        <v>3</v>
      </c>
      <c r="T249" s="109"/>
    </row>
    <row r="250" spans="12:20" ht="15.75">
      <c r="L250" s="110"/>
      <c r="M250" s="110"/>
      <c r="N250" s="110">
        <v>883</v>
      </c>
      <c r="O250" s="78" t="s">
        <v>252</v>
      </c>
      <c r="P250" s="79">
        <v>3</v>
      </c>
      <c r="Q250" s="79">
        <v>3</v>
      </c>
      <c r="R250" s="79">
        <v>5</v>
      </c>
      <c r="S250" s="79">
        <v>4</v>
      </c>
      <c r="T250" s="109">
        <f>AVERAGE(P250:S253)</f>
        <v>4.0625</v>
      </c>
    </row>
    <row r="251" spans="12:20" ht="15.75">
      <c r="L251" s="110"/>
      <c r="M251" s="110"/>
      <c r="N251" s="110"/>
      <c r="O251" s="78" t="s">
        <v>253</v>
      </c>
      <c r="P251" s="79">
        <v>4</v>
      </c>
      <c r="Q251" s="79">
        <v>4</v>
      </c>
      <c r="R251" s="79">
        <v>5</v>
      </c>
      <c r="S251" s="79">
        <v>5</v>
      </c>
      <c r="T251" s="109"/>
    </row>
    <row r="252" spans="12:20" ht="15.75">
      <c r="L252" s="110"/>
      <c r="M252" s="110"/>
      <c r="N252" s="110"/>
      <c r="O252" s="80" t="s">
        <v>254</v>
      </c>
      <c r="P252" s="79">
        <v>5</v>
      </c>
      <c r="Q252" s="79">
        <v>3</v>
      </c>
      <c r="R252" s="79">
        <v>5</v>
      </c>
      <c r="S252" s="79">
        <v>5</v>
      </c>
      <c r="T252" s="109"/>
    </row>
    <row r="253" spans="12:20" ht="15.75">
      <c r="L253" s="110"/>
      <c r="M253" s="110"/>
      <c r="N253" s="110"/>
      <c r="O253" s="80" t="s">
        <v>255</v>
      </c>
      <c r="P253" s="79">
        <v>3</v>
      </c>
      <c r="Q253" s="79">
        <v>3</v>
      </c>
      <c r="R253" s="79">
        <v>5</v>
      </c>
      <c r="S253" s="79">
        <v>3</v>
      </c>
      <c r="T253" s="109"/>
    </row>
    <row r="254" spans="12:20" ht="15.75">
      <c r="L254" s="110"/>
      <c r="M254" s="110"/>
      <c r="N254" s="110">
        <v>884</v>
      </c>
      <c r="O254" s="78" t="s">
        <v>252</v>
      </c>
      <c r="P254" s="79">
        <v>4</v>
      </c>
      <c r="Q254" s="79">
        <v>3</v>
      </c>
      <c r="R254" s="79">
        <v>4</v>
      </c>
      <c r="S254" s="79">
        <v>3</v>
      </c>
      <c r="T254" s="109">
        <f t="shared" ref="T254" si="36">AVERAGE(P254:S257)</f>
        <v>2.6875</v>
      </c>
    </row>
    <row r="255" spans="12:20" ht="15.75">
      <c r="L255" s="110"/>
      <c r="M255" s="110"/>
      <c r="N255" s="110"/>
      <c r="O255" s="78" t="s">
        <v>253</v>
      </c>
      <c r="P255" s="79">
        <v>4</v>
      </c>
      <c r="Q255" s="79">
        <v>2</v>
      </c>
      <c r="R255" s="79">
        <v>3</v>
      </c>
      <c r="S255" s="79">
        <v>3</v>
      </c>
      <c r="T255" s="109"/>
    </row>
    <row r="256" spans="12:20" ht="15.75">
      <c r="L256" s="110"/>
      <c r="M256" s="110"/>
      <c r="N256" s="110"/>
      <c r="O256" s="80" t="s">
        <v>254</v>
      </c>
      <c r="P256" s="79">
        <v>4</v>
      </c>
      <c r="Q256" s="79">
        <v>0</v>
      </c>
      <c r="R256" s="79">
        <v>2</v>
      </c>
      <c r="S256" s="79">
        <v>4</v>
      </c>
      <c r="T256" s="109"/>
    </row>
    <row r="257" spans="12:20" ht="15.75">
      <c r="L257" s="110"/>
      <c r="M257" s="110"/>
      <c r="N257" s="110"/>
      <c r="O257" s="80" t="s">
        <v>255</v>
      </c>
      <c r="P257" s="79">
        <v>3</v>
      </c>
      <c r="Q257" s="79">
        <v>0</v>
      </c>
      <c r="R257" s="79">
        <v>1</v>
      </c>
      <c r="S257" s="79">
        <v>3</v>
      </c>
      <c r="T257" s="109"/>
    </row>
    <row r="258" spans="12:20">
      <c r="L258" s="88" t="s">
        <v>247</v>
      </c>
      <c r="M258" s="89"/>
      <c r="N258" s="94" t="s">
        <v>30</v>
      </c>
      <c r="O258" s="97" t="s">
        <v>248</v>
      </c>
      <c r="P258" s="100" t="s">
        <v>249</v>
      </c>
      <c r="Q258" s="101"/>
      <c r="R258" s="101"/>
      <c r="S258" s="102"/>
      <c r="T258" s="106" t="s">
        <v>250</v>
      </c>
    </row>
    <row r="259" spans="12:20">
      <c r="L259" s="90"/>
      <c r="M259" s="91"/>
      <c r="N259" s="95"/>
      <c r="O259" s="98"/>
      <c r="P259" s="103"/>
      <c r="Q259" s="104"/>
      <c r="R259" s="104"/>
      <c r="S259" s="105"/>
      <c r="T259" s="107"/>
    </row>
    <row r="260" spans="12:20" ht="47.25">
      <c r="L260" s="92"/>
      <c r="M260" s="93"/>
      <c r="N260" s="96"/>
      <c r="O260" s="99"/>
      <c r="P260" s="76" t="s">
        <v>62</v>
      </c>
      <c r="Q260" s="77" t="s">
        <v>127</v>
      </c>
      <c r="R260" s="77" t="s">
        <v>128</v>
      </c>
      <c r="S260" s="77" t="s">
        <v>129</v>
      </c>
      <c r="T260" s="108"/>
    </row>
    <row r="261" spans="12:20" ht="15.75">
      <c r="L261" s="111" t="s">
        <v>260</v>
      </c>
      <c r="M261" s="111"/>
      <c r="N261" s="110">
        <v>703</v>
      </c>
      <c r="O261" s="78" t="s">
        <v>252</v>
      </c>
      <c r="P261" s="79">
        <v>4</v>
      </c>
      <c r="Q261" s="79">
        <v>3</v>
      </c>
      <c r="R261" s="79">
        <v>4</v>
      </c>
      <c r="S261" s="79">
        <v>4</v>
      </c>
      <c r="T261" s="109">
        <f>AVERAGE(P261:S264)</f>
        <v>3.0625</v>
      </c>
    </row>
    <row r="262" spans="12:20" ht="15.75">
      <c r="L262" s="111"/>
      <c r="M262" s="111"/>
      <c r="N262" s="110"/>
      <c r="O262" s="78" t="s">
        <v>253</v>
      </c>
      <c r="P262" s="79">
        <v>5</v>
      </c>
      <c r="Q262" s="79">
        <v>4</v>
      </c>
      <c r="R262" s="79">
        <v>3</v>
      </c>
      <c r="S262" s="79">
        <v>3</v>
      </c>
      <c r="T262" s="109"/>
    </row>
    <row r="263" spans="12:20" ht="15.75">
      <c r="L263" s="111"/>
      <c r="M263" s="111"/>
      <c r="N263" s="110"/>
      <c r="O263" s="80" t="s">
        <v>254</v>
      </c>
      <c r="P263" s="79">
        <v>3</v>
      </c>
      <c r="Q263" s="79">
        <v>4</v>
      </c>
      <c r="R263" s="79">
        <v>2</v>
      </c>
      <c r="S263" s="79">
        <v>2</v>
      </c>
      <c r="T263" s="109"/>
    </row>
    <row r="264" spans="12:20" ht="15.75">
      <c r="L264" s="111"/>
      <c r="M264" s="111"/>
      <c r="N264" s="110"/>
      <c r="O264" s="80" t="s">
        <v>255</v>
      </c>
      <c r="P264" s="79">
        <v>3</v>
      </c>
      <c r="Q264" s="79">
        <v>3</v>
      </c>
      <c r="R264" s="79">
        <v>1</v>
      </c>
      <c r="S264" s="79">
        <v>1</v>
      </c>
      <c r="T264" s="109"/>
    </row>
    <row r="265" spans="12:20" ht="15.75">
      <c r="L265" s="111"/>
      <c r="M265" s="111"/>
      <c r="N265" s="110">
        <v>706</v>
      </c>
      <c r="O265" s="78" t="s">
        <v>252</v>
      </c>
      <c r="P265" s="79">
        <v>4</v>
      </c>
      <c r="Q265" s="79">
        <v>5</v>
      </c>
      <c r="R265" s="79">
        <v>3</v>
      </c>
      <c r="S265" s="79">
        <v>4</v>
      </c>
      <c r="T265" s="109">
        <f t="shared" ref="T265" si="37">AVERAGE(P265:S268)</f>
        <v>3.875</v>
      </c>
    </row>
    <row r="266" spans="12:20" ht="15.75">
      <c r="L266" s="111"/>
      <c r="M266" s="111"/>
      <c r="N266" s="110"/>
      <c r="O266" s="78" t="s">
        <v>253</v>
      </c>
      <c r="P266" s="79">
        <v>6</v>
      </c>
      <c r="Q266" s="79">
        <v>6</v>
      </c>
      <c r="R266" s="79">
        <v>4</v>
      </c>
      <c r="S266" s="79">
        <v>3</v>
      </c>
      <c r="T266" s="109"/>
    </row>
    <row r="267" spans="12:20" ht="15.75">
      <c r="L267" s="111"/>
      <c r="M267" s="111"/>
      <c r="N267" s="110"/>
      <c r="O267" s="80" t="s">
        <v>254</v>
      </c>
      <c r="P267" s="79">
        <v>6</v>
      </c>
      <c r="Q267" s="79">
        <v>3</v>
      </c>
      <c r="R267" s="79">
        <v>3</v>
      </c>
      <c r="S267" s="79">
        <v>3</v>
      </c>
      <c r="T267" s="109"/>
    </row>
    <row r="268" spans="12:20" ht="15.75">
      <c r="L268" s="111"/>
      <c r="M268" s="111"/>
      <c r="N268" s="110"/>
      <c r="O268" s="80" t="s">
        <v>255</v>
      </c>
      <c r="P268" s="79">
        <v>5</v>
      </c>
      <c r="Q268" s="79">
        <v>2</v>
      </c>
      <c r="R268" s="79">
        <v>2</v>
      </c>
      <c r="S268" s="79">
        <v>3</v>
      </c>
      <c r="T268" s="109"/>
    </row>
    <row r="269" spans="12:20" ht="15.75">
      <c r="L269" s="111"/>
      <c r="M269" s="111"/>
      <c r="N269" s="110">
        <v>789</v>
      </c>
      <c r="O269" s="78" t="s">
        <v>252</v>
      </c>
      <c r="P269" s="79">
        <v>5</v>
      </c>
      <c r="Q269" s="79">
        <v>3</v>
      </c>
      <c r="R269" s="79">
        <v>3</v>
      </c>
      <c r="S269" s="79">
        <v>2</v>
      </c>
      <c r="T269" s="109">
        <f t="shared" ref="T269" si="38">AVERAGE(P269:S272)</f>
        <v>3.0625</v>
      </c>
    </row>
    <row r="270" spans="12:20" ht="15.75">
      <c r="L270" s="111"/>
      <c r="M270" s="111"/>
      <c r="N270" s="110"/>
      <c r="O270" s="78" t="s">
        <v>253</v>
      </c>
      <c r="P270" s="79">
        <v>4</v>
      </c>
      <c r="Q270" s="79">
        <v>3</v>
      </c>
      <c r="R270" s="79">
        <v>3</v>
      </c>
      <c r="S270" s="79">
        <v>2</v>
      </c>
      <c r="T270" s="109"/>
    </row>
    <row r="271" spans="12:20" ht="15.75">
      <c r="L271" s="111"/>
      <c r="M271" s="111"/>
      <c r="N271" s="110"/>
      <c r="O271" s="80" t="s">
        <v>254</v>
      </c>
      <c r="P271" s="79">
        <v>4</v>
      </c>
      <c r="Q271" s="79">
        <v>3</v>
      </c>
      <c r="R271" s="79">
        <v>2</v>
      </c>
      <c r="S271" s="79">
        <v>4</v>
      </c>
      <c r="T271" s="109"/>
    </row>
    <row r="272" spans="12:20" ht="15.75">
      <c r="L272" s="111"/>
      <c r="M272" s="111"/>
      <c r="N272" s="110"/>
      <c r="O272" s="80" t="s">
        <v>255</v>
      </c>
      <c r="P272" s="79">
        <v>4</v>
      </c>
      <c r="Q272" s="79">
        <v>3</v>
      </c>
      <c r="R272" s="79">
        <v>1</v>
      </c>
      <c r="S272" s="79">
        <v>3</v>
      </c>
      <c r="T272" s="109"/>
    </row>
    <row r="273" spans="12:20" ht="15.75">
      <c r="L273" s="111"/>
      <c r="M273" s="111"/>
      <c r="N273" s="110">
        <v>794</v>
      </c>
      <c r="O273" s="78" t="s">
        <v>252</v>
      </c>
      <c r="P273" s="79">
        <v>5</v>
      </c>
      <c r="Q273" s="79">
        <v>4</v>
      </c>
      <c r="R273" s="79">
        <v>4</v>
      </c>
      <c r="S273" s="79">
        <v>3</v>
      </c>
      <c r="T273" s="109">
        <f t="shared" ref="T273" si="39">AVERAGE(P273:S276)</f>
        <v>3.5</v>
      </c>
    </row>
    <row r="274" spans="12:20" ht="15.75">
      <c r="L274" s="111"/>
      <c r="M274" s="111"/>
      <c r="N274" s="110"/>
      <c r="O274" s="78" t="s">
        <v>253</v>
      </c>
      <c r="P274" s="79">
        <v>5</v>
      </c>
      <c r="Q274" s="79">
        <v>5</v>
      </c>
      <c r="R274" s="79">
        <v>4</v>
      </c>
      <c r="S274" s="79">
        <v>2</v>
      </c>
      <c r="T274" s="109"/>
    </row>
    <row r="275" spans="12:20" ht="15.75">
      <c r="L275" s="111"/>
      <c r="M275" s="111"/>
      <c r="N275" s="110"/>
      <c r="O275" s="80" t="s">
        <v>254</v>
      </c>
      <c r="P275" s="79">
        <v>6</v>
      </c>
      <c r="Q275" s="79">
        <v>2</v>
      </c>
      <c r="R275" s="79">
        <v>2</v>
      </c>
      <c r="S275" s="79">
        <v>2</v>
      </c>
      <c r="T275" s="109"/>
    </row>
    <row r="276" spans="12:20" ht="15.75">
      <c r="L276" s="111"/>
      <c r="M276" s="111"/>
      <c r="N276" s="110"/>
      <c r="O276" s="80" t="s">
        <v>255</v>
      </c>
      <c r="P276" s="79">
        <v>6</v>
      </c>
      <c r="Q276" s="79">
        <v>3</v>
      </c>
      <c r="R276" s="79">
        <v>3</v>
      </c>
      <c r="S276" s="79">
        <v>0</v>
      </c>
      <c r="T276" s="109"/>
    </row>
    <row r="277" spans="12:20" ht="15.75">
      <c r="L277" s="111"/>
      <c r="M277" s="111"/>
      <c r="N277" s="110">
        <v>822</v>
      </c>
      <c r="O277" s="78" t="s">
        <v>252</v>
      </c>
      <c r="P277" s="79">
        <v>1</v>
      </c>
      <c r="Q277" s="79">
        <v>5</v>
      </c>
      <c r="R277" s="79">
        <v>3</v>
      </c>
      <c r="S277" s="79">
        <v>3</v>
      </c>
      <c r="T277" s="109">
        <f t="shared" ref="T277" si="40">AVERAGE(P277:S280)</f>
        <v>2.5625</v>
      </c>
    </row>
    <row r="278" spans="12:20" ht="15.75">
      <c r="L278" s="111"/>
      <c r="M278" s="111"/>
      <c r="N278" s="110"/>
      <c r="O278" s="78" t="s">
        <v>253</v>
      </c>
      <c r="P278" s="79">
        <v>2</v>
      </c>
      <c r="Q278" s="79">
        <v>5</v>
      </c>
      <c r="R278" s="79">
        <v>3</v>
      </c>
      <c r="S278" s="79">
        <v>2</v>
      </c>
      <c r="T278" s="109"/>
    </row>
    <row r="279" spans="12:20" ht="15.75">
      <c r="L279" s="111"/>
      <c r="M279" s="111"/>
      <c r="N279" s="110"/>
      <c r="O279" s="80" t="s">
        <v>254</v>
      </c>
      <c r="P279" s="79">
        <v>1</v>
      </c>
      <c r="Q279" s="79">
        <v>5</v>
      </c>
      <c r="R279" s="79">
        <v>3</v>
      </c>
      <c r="S279" s="79">
        <v>0</v>
      </c>
      <c r="T279" s="109"/>
    </row>
    <row r="280" spans="12:20" ht="15.75">
      <c r="L280" s="111"/>
      <c r="M280" s="111"/>
      <c r="N280" s="110"/>
      <c r="O280" s="80" t="s">
        <v>255</v>
      </c>
      <c r="P280" s="79">
        <v>0</v>
      </c>
      <c r="Q280" s="79">
        <v>5</v>
      </c>
      <c r="R280" s="79">
        <v>3</v>
      </c>
      <c r="S280" s="79">
        <v>0</v>
      </c>
      <c r="T280" s="109"/>
    </row>
    <row r="281" spans="12:20" ht="15.75">
      <c r="L281" s="111"/>
      <c r="M281" s="111"/>
      <c r="N281" s="106">
        <v>846</v>
      </c>
      <c r="O281" s="78" t="s">
        <v>252</v>
      </c>
      <c r="P281" s="79">
        <v>4</v>
      </c>
      <c r="Q281" s="79">
        <v>3</v>
      </c>
      <c r="R281" s="79">
        <v>3</v>
      </c>
      <c r="S281" s="79">
        <v>3</v>
      </c>
      <c r="T281" s="109">
        <f t="shared" ref="T281" si="41">AVERAGE(P281:S284)</f>
        <v>2.75</v>
      </c>
    </row>
    <row r="282" spans="12:20" ht="15.75">
      <c r="L282" s="111"/>
      <c r="M282" s="111"/>
      <c r="N282" s="107"/>
      <c r="O282" s="78" t="s">
        <v>253</v>
      </c>
      <c r="P282" s="79">
        <v>3</v>
      </c>
      <c r="Q282" s="79">
        <v>2</v>
      </c>
      <c r="R282" s="79">
        <v>3</v>
      </c>
      <c r="S282" s="79">
        <v>3</v>
      </c>
      <c r="T282" s="109"/>
    </row>
    <row r="283" spans="12:20" ht="15.75">
      <c r="L283" s="111"/>
      <c r="M283" s="111"/>
      <c r="N283" s="107"/>
      <c r="O283" s="80" t="s">
        <v>254</v>
      </c>
      <c r="P283" s="79">
        <v>3</v>
      </c>
      <c r="Q283" s="79">
        <v>1</v>
      </c>
      <c r="R283" s="79">
        <v>3</v>
      </c>
      <c r="S283" s="79">
        <v>3</v>
      </c>
      <c r="T283" s="109"/>
    </row>
    <row r="284" spans="12:20" ht="15.75">
      <c r="L284" s="111"/>
      <c r="M284" s="111"/>
      <c r="N284" s="108"/>
      <c r="O284" s="80" t="s">
        <v>255</v>
      </c>
      <c r="P284" s="79">
        <v>4</v>
      </c>
      <c r="Q284" s="79">
        <v>0</v>
      </c>
      <c r="R284" s="79">
        <v>3</v>
      </c>
      <c r="S284" s="79">
        <v>3</v>
      </c>
      <c r="T284" s="109"/>
    </row>
    <row r="285" spans="12:20" ht="15.75">
      <c r="L285" s="111"/>
      <c r="M285" s="111"/>
      <c r="N285" s="106">
        <v>868</v>
      </c>
      <c r="O285" s="78" t="s">
        <v>252</v>
      </c>
      <c r="P285" s="79">
        <v>6</v>
      </c>
      <c r="Q285" s="79">
        <v>1</v>
      </c>
      <c r="R285" s="79">
        <v>3</v>
      </c>
      <c r="S285" s="79">
        <v>3</v>
      </c>
      <c r="T285" s="109">
        <f t="shared" ref="T285" si="42">AVERAGE(P285:S288)</f>
        <v>3.5625</v>
      </c>
    </row>
    <row r="286" spans="12:20" ht="15.75">
      <c r="L286" s="111"/>
      <c r="M286" s="111"/>
      <c r="N286" s="107"/>
      <c r="O286" s="78" t="s">
        <v>253</v>
      </c>
      <c r="P286" s="79">
        <v>6</v>
      </c>
      <c r="Q286" s="79">
        <v>2</v>
      </c>
      <c r="R286" s="79">
        <v>3</v>
      </c>
      <c r="S286" s="79">
        <v>3</v>
      </c>
      <c r="T286" s="109"/>
    </row>
    <row r="287" spans="12:20" ht="15.75">
      <c r="L287" s="111"/>
      <c r="M287" s="111"/>
      <c r="N287" s="107"/>
      <c r="O287" s="80" t="s">
        <v>254</v>
      </c>
      <c r="P287" s="79">
        <v>6</v>
      </c>
      <c r="Q287" s="79">
        <v>3</v>
      </c>
      <c r="R287" s="79">
        <v>3</v>
      </c>
      <c r="S287" s="79">
        <v>3</v>
      </c>
      <c r="T287" s="109"/>
    </row>
    <row r="288" spans="12:20" ht="15.75">
      <c r="L288" s="111"/>
      <c r="M288" s="111"/>
      <c r="N288" s="108"/>
      <c r="O288" s="80" t="s">
        <v>255</v>
      </c>
      <c r="P288" s="79">
        <v>6</v>
      </c>
      <c r="Q288" s="79">
        <v>3</v>
      </c>
      <c r="R288" s="79">
        <v>4</v>
      </c>
      <c r="S288" s="79">
        <v>2</v>
      </c>
      <c r="T288" s="109"/>
    </row>
    <row r="289" spans="12:20" ht="15.75">
      <c r="L289" s="111"/>
      <c r="M289" s="111"/>
      <c r="N289" s="106">
        <v>875</v>
      </c>
      <c r="O289" s="78" t="s">
        <v>252</v>
      </c>
      <c r="P289" s="79">
        <v>3</v>
      </c>
      <c r="Q289" s="79">
        <v>2</v>
      </c>
      <c r="R289" s="79">
        <v>3</v>
      </c>
      <c r="S289" s="79">
        <v>3</v>
      </c>
      <c r="T289" s="109">
        <f t="shared" ref="T289" si="43">AVERAGE(P289:S292)</f>
        <v>2.875</v>
      </c>
    </row>
    <row r="290" spans="12:20" ht="15.75">
      <c r="L290" s="111"/>
      <c r="M290" s="111"/>
      <c r="N290" s="107"/>
      <c r="O290" s="78" t="s">
        <v>253</v>
      </c>
      <c r="P290" s="79">
        <v>3</v>
      </c>
      <c r="Q290" s="79">
        <v>3</v>
      </c>
      <c r="R290" s="79">
        <v>3</v>
      </c>
      <c r="S290" s="79">
        <v>3</v>
      </c>
      <c r="T290" s="109"/>
    </row>
    <row r="291" spans="12:20" ht="15.75">
      <c r="L291" s="111"/>
      <c r="M291" s="111"/>
      <c r="N291" s="107"/>
      <c r="O291" s="80" t="s">
        <v>254</v>
      </c>
      <c r="P291" s="79">
        <v>2</v>
      </c>
      <c r="Q291" s="79">
        <v>2</v>
      </c>
      <c r="R291" s="79">
        <v>4</v>
      </c>
      <c r="S291" s="79">
        <v>4</v>
      </c>
      <c r="T291" s="109"/>
    </row>
    <row r="292" spans="12:20" ht="15.75">
      <c r="L292" s="111"/>
      <c r="M292" s="111"/>
      <c r="N292" s="108"/>
      <c r="O292" s="80" t="s">
        <v>255</v>
      </c>
      <c r="P292" s="79">
        <v>3</v>
      </c>
      <c r="Q292" s="79">
        <v>1</v>
      </c>
      <c r="R292" s="79">
        <v>4</v>
      </c>
      <c r="S292" s="79">
        <v>3</v>
      </c>
      <c r="T292" s="109"/>
    </row>
    <row r="293" spans="12:20" ht="15.75">
      <c r="L293" s="111"/>
      <c r="M293" s="111"/>
      <c r="N293" s="110">
        <v>885</v>
      </c>
      <c r="O293" s="78" t="s">
        <v>252</v>
      </c>
      <c r="P293" s="79">
        <v>6</v>
      </c>
      <c r="Q293" s="79">
        <v>2</v>
      </c>
      <c r="R293" s="79">
        <v>2</v>
      </c>
      <c r="S293" s="79">
        <v>3</v>
      </c>
      <c r="T293" s="109">
        <f t="shared" ref="T293" si="44">AVERAGE(P293:S296)</f>
        <v>2.75</v>
      </c>
    </row>
    <row r="294" spans="12:20" ht="15.75">
      <c r="L294" s="111"/>
      <c r="M294" s="111"/>
      <c r="N294" s="110"/>
      <c r="O294" s="78" t="s">
        <v>253</v>
      </c>
      <c r="P294" s="79">
        <v>6</v>
      </c>
      <c r="Q294" s="79">
        <v>1</v>
      </c>
      <c r="R294" s="79">
        <v>2</v>
      </c>
      <c r="S294" s="79">
        <v>2</v>
      </c>
      <c r="T294" s="109"/>
    </row>
    <row r="295" spans="12:20" ht="15.75">
      <c r="L295" s="111"/>
      <c r="M295" s="111"/>
      <c r="N295" s="110"/>
      <c r="O295" s="80" t="s">
        <v>254</v>
      </c>
      <c r="P295" s="79">
        <v>6</v>
      </c>
      <c r="Q295" s="79">
        <v>1</v>
      </c>
      <c r="R295" s="79">
        <v>2</v>
      </c>
      <c r="S295" s="79">
        <v>1</v>
      </c>
      <c r="T295" s="109"/>
    </row>
    <row r="296" spans="12:20" ht="15.75">
      <c r="L296" s="111"/>
      <c r="M296" s="111"/>
      <c r="N296" s="110"/>
      <c r="O296" s="80" t="s">
        <v>255</v>
      </c>
      <c r="P296" s="79">
        <v>5</v>
      </c>
      <c r="Q296" s="79">
        <v>1</v>
      </c>
      <c r="R296" s="79">
        <v>2</v>
      </c>
      <c r="S296" s="79">
        <v>2</v>
      </c>
      <c r="T296" s="109"/>
    </row>
    <row r="297" spans="12:20" ht="15.75">
      <c r="L297" s="111"/>
      <c r="M297" s="111"/>
      <c r="N297" s="110">
        <v>895</v>
      </c>
      <c r="O297" s="78" t="s">
        <v>252</v>
      </c>
      <c r="P297" s="79">
        <v>3</v>
      </c>
      <c r="Q297" s="79">
        <v>3</v>
      </c>
      <c r="R297" s="79">
        <v>3</v>
      </c>
      <c r="S297" s="79">
        <v>5</v>
      </c>
      <c r="T297" s="109">
        <f t="shared" ref="T297" si="45">AVERAGE(P297:S300)</f>
        <v>3.5</v>
      </c>
    </row>
    <row r="298" spans="12:20" ht="15.75">
      <c r="L298" s="111"/>
      <c r="M298" s="111"/>
      <c r="N298" s="110"/>
      <c r="O298" s="78" t="s">
        <v>253</v>
      </c>
      <c r="P298" s="79">
        <v>5</v>
      </c>
      <c r="Q298" s="79">
        <v>5</v>
      </c>
      <c r="R298" s="79">
        <v>3</v>
      </c>
      <c r="S298" s="79">
        <v>4</v>
      </c>
      <c r="T298" s="109"/>
    </row>
    <row r="299" spans="12:20" ht="15.75">
      <c r="L299" s="111"/>
      <c r="M299" s="111"/>
      <c r="N299" s="110"/>
      <c r="O299" s="80" t="s">
        <v>254</v>
      </c>
      <c r="P299" s="79">
        <v>5</v>
      </c>
      <c r="Q299" s="79">
        <v>2</v>
      </c>
      <c r="R299" s="79">
        <v>4</v>
      </c>
      <c r="S299" s="79">
        <v>3</v>
      </c>
      <c r="T299" s="109"/>
    </row>
    <row r="300" spans="12:20" ht="15.75">
      <c r="L300" s="111"/>
      <c r="M300" s="111"/>
      <c r="N300" s="110"/>
      <c r="O300" s="80" t="s">
        <v>255</v>
      </c>
      <c r="P300" s="79">
        <v>3</v>
      </c>
      <c r="Q300" s="79">
        <v>1</v>
      </c>
      <c r="R300" s="79">
        <v>4</v>
      </c>
      <c r="S300" s="79">
        <v>3</v>
      </c>
      <c r="T300" s="109"/>
    </row>
    <row r="301" spans="12:20" ht="15.75">
      <c r="L301" s="111"/>
      <c r="M301" s="111"/>
      <c r="N301" s="110">
        <v>934</v>
      </c>
      <c r="O301" s="78" t="s">
        <v>252</v>
      </c>
      <c r="P301" s="79">
        <v>5</v>
      </c>
      <c r="Q301" s="79">
        <v>5</v>
      </c>
      <c r="R301" s="79">
        <v>6</v>
      </c>
      <c r="S301" s="79">
        <v>3</v>
      </c>
      <c r="T301" s="109">
        <f t="shared" ref="T301" si="46">AVERAGE(P301:S304)</f>
        <v>3.9375</v>
      </c>
    </row>
    <row r="302" spans="12:20" ht="15.75">
      <c r="L302" s="111"/>
      <c r="M302" s="111"/>
      <c r="N302" s="110"/>
      <c r="O302" s="78" t="s">
        <v>253</v>
      </c>
      <c r="P302" s="79">
        <v>5</v>
      </c>
      <c r="Q302" s="79">
        <v>5</v>
      </c>
      <c r="R302" s="79">
        <v>6</v>
      </c>
      <c r="S302" s="79">
        <v>3</v>
      </c>
      <c r="T302" s="109"/>
    </row>
    <row r="303" spans="12:20" ht="15.75">
      <c r="L303" s="111"/>
      <c r="M303" s="111"/>
      <c r="N303" s="110"/>
      <c r="O303" s="80" t="s">
        <v>254</v>
      </c>
      <c r="P303" s="79">
        <v>5</v>
      </c>
      <c r="Q303" s="79">
        <v>3</v>
      </c>
      <c r="R303" s="79">
        <v>5</v>
      </c>
      <c r="S303" s="79">
        <v>2</v>
      </c>
      <c r="T303" s="109"/>
    </row>
    <row r="304" spans="12:20" ht="15.75">
      <c r="L304" s="111"/>
      <c r="M304" s="111"/>
      <c r="N304" s="110"/>
      <c r="O304" s="80" t="s">
        <v>255</v>
      </c>
      <c r="P304" s="79">
        <v>3</v>
      </c>
      <c r="Q304" s="79">
        <v>3</v>
      </c>
      <c r="R304" s="79">
        <v>3</v>
      </c>
      <c r="S304" s="79">
        <v>1</v>
      </c>
      <c r="T304" s="109"/>
    </row>
    <row r="305" spans="12:20" ht="15.75">
      <c r="L305" s="111"/>
      <c r="M305" s="111"/>
      <c r="N305" s="110">
        <v>935</v>
      </c>
      <c r="O305" s="78" t="s">
        <v>252</v>
      </c>
      <c r="P305" s="79">
        <v>6</v>
      </c>
      <c r="Q305" s="79">
        <v>3</v>
      </c>
      <c r="R305" s="79">
        <v>3</v>
      </c>
      <c r="S305" s="79">
        <v>4</v>
      </c>
      <c r="T305" s="109">
        <f t="shared" ref="T305" si="47">AVERAGE(P305:S308)</f>
        <v>4</v>
      </c>
    </row>
    <row r="306" spans="12:20" ht="15.75">
      <c r="L306" s="111"/>
      <c r="M306" s="111"/>
      <c r="N306" s="110"/>
      <c r="O306" s="78" t="s">
        <v>253</v>
      </c>
      <c r="P306" s="79">
        <v>6</v>
      </c>
      <c r="Q306" s="79">
        <v>3</v>
      </c>
      <c r="R306" s="79">
        <v>3</v>
      </c>
      <c r="S306" s="79">
        <v>4</v>
      </c>
      <c r="T306" s="109"/>
    </row>
    <row r="307" spans="12:20" ht="15.75">
      <c r="L307" s="111"/>
      <c r="M307" s="111"/>
      <c r="N307" s="110"/>
      <c r="O307" s="80" t="s">
        <v>254</v>
      </c>
      <c r="P307" s="79">
        <v>6</v>
      </c>
      <c r="Q307" s="79">
        <v>3</v>
      </c>
      <c r="R307" s="79">
        <v>4</v>
      </c>
      <c r="S307" s="79">
        <v>3</v>
      </c>
      <c r="T307" s="109"/>
    </row>
    <row r="308" spans="12:20" ht="15.75">
      <c r="L308" s="111"/>
      <c r="M308" s="111"/>
      <c r="N308" s="110"/>
      <c r="O308" s="80" t="s">
        <v>255</v>
      </c>
      <c r="P308" s="79">
        <v>6</v>
      </c>
      <c r="Q308" s="79">
        <v>4</v>
      </c>
      <c r="R308" s="79">
        <v>2</v>
      </c>
      <c r="S308" s="79">
        <v>4</v>
      </c>
      <c r="T308" s="109"/>
    </row>
  </sheetData>
  <mergeCells count="187">
    <mergeCell ref="T289:T292"/>
    <mergeCell ref="L261:M308"/>
    <mergeCell ref="N261:N264"/>
    <mergeCell ref="T261:T264"/>
    <mergeCell ref="N265:N268"/>
    <mergeCell ref="T265:T268"/>
    <mergeCell ref="N269:N272"/>
    <mergeCell ref="T269:T272"/>
    <mergeCell ref="N273:N276"/>
    <mergeCell ref="T273:T276"/>
    <mergeCell ref="N277:N280"/>
    <mergeCell ref="N305:N308"/>
    <mergeCell ref="T305:T308"/>
    <mergeCell ref="N293:N296"/>
    <mergeCell ref="T293:T296"/>
    <mergeCell ref="N297:N300"/>
    <mergeCell ref="T297:T300"/>
    <mergeCell ref="N301:N304"/>
    <mergeCell ref="T301:T304"/>
    <mergeCell ref="T277:T280"/>
    <mergeCell ref="N281:N284"/>
    <mergeCell ref="T281:T284"/>
    <mergeCell ref="N285:N288"/>
    <mergeCell ref="T285:T288"/>
    <mergeCell ref="N289:N292"/>
    <mergeCell ref="L258:M260"/>
    <mergeCell ref="N258:N260"/>
    <mergeCell ref="O258:O260"/>
    <mergeCell ref="P258:S259"/>
    <mergeCell ref="T258:T260"/>
    <mergeCell ref="N242:N245"/>
    <mergeCell ref="T242:T245"/>
    <mergeCell ref="N246:N249"/>
    <mergeCell ref="T246:T249"/>
    <mergeCell ref="N250:N253"/>
    <mergeCell ref="T250:T253"/>
    <mergeCell ref="T226:T229"/>
    <mergeCell ref="N230:N233"/>
    <mergeCell ref="T230:T233"/>
    <mergeCell ref="N234:N237"/>
    <mergeCell ref="T234:T237"/>
    <mergeCell ref="N238:N241"/>
    <mergeCell ref="T238:T241"/>
    <mergeCell ref="L210:M257"/>
    <mergeCell ref="N210:N213"/>
    <mergeCell ref="T210:T213"/>
    <mergeCell ref="N214:N217"/>
    <mergeCell ref="T214:T217"/>
    <mergeCell ref="N218:N221"/>
    <mergeCell ref="T218:T221"/>
    <mergeCell ref="N222:N225"/>
    <mergeCell ref="T222:T225"/>
    <mergeCell ref="N226:N229"/>
    <mergeCell ref="N254:N257"/>
    <mergeCell ref="T254:T257"/>
    <mergeCell ref="L207:M209"/>
    <mergeCell ref="N207:N209"/>
    <mergeCell ref="O207:O209"/>
    <mergeCell ref="P207:S208"/>
    <mergeCell ref="T207:T209"/>
    <mergeCell ref="N191:N194"/>
    <mergeCell ref="T191:T194"/>
    <mergeCell ref="N195:N198"/>
    <mergeCell ref="T195:T198"/>
    <mergeCell ref="N199:N202"/>
    <mergeCell ref="T199:T202"/>
    <mergeCell ref="T175:T178"/>
    <mergeCell ref="N179:N182"/>
    <mergeCell ref="T179:T182"/>
    <mergeCell ref="N183:N186"/>
    <mergeCell ref="T183:T186"/>
    <mergeCell ref="N187:N190"/>
    <mergeCell ref="T187:T190"/>
    <mergeCell ref="L159:M206"/>
    <mergeCell ref="N159:N162"/>
    <mergeCell ref="T159:T162"/>
    <mergeCell ref="N163:N166"/>
    <mergeCell ref="T163:T166"/>
    <mergeCell ref="N167:N170"/>
    <mergeCell ref="T167:T170"/>
    <mergeCell ref="N171:N174"/>
    <mergeCell ref="T171:T174"/>
    <mergeCell ref="N175:N178"/>
    <mergeCell ref="N203:N206"/>
    <mergeCell ref="T203:T206"/>
    <mergeCell ref="L156:M158"/>
    <mergeCell ref="N156:N158"/>
    <mergeCell ref="O156:O158"/>
    <mergeCell ref="P156:S157"/>
    <mergeCell ref="T156:T158"/>
    <mergeCell ref="N140:N143"/>
    <mergeCell ref="T140:T143"/>
    <mergeCell ref="N144:N147"/>
    <mergeCell ref="T144:T147"/>
    <mergeCell ref="N148:N151"/>
    <mergeCell ref="T148:T151"/>
    <mergeCell ref="T124:T127"/>
    <mergeCell ref="N128:N131"/>
    <mergeCell ref="T128:T131"/>
    <mergeCell ref="N132:N135"/>
    <mergeCell ref="T132:T135"/>
    <mergeCell ref="N136:N139"/>
    <mergeCell ref="T136:T139"/>
    <mergeCell ref="L108:M155"/>
    <mergeCell ref="N108:N111"/>
    <mergeCell ref="T108:T111"/>
    <mergeCell ref="N112:N115"/>
    <mergeCell ref="T112:T115"/>
    <mergeCell ref="N116:N119"/>
    <mergeCell ref="T116:T119"/>
    <mergeCell ref="N120:N123"/>
    <mergeCell ref="T120:T123"/>
    <mergeCell ref="N124:N127"/>
    <mergeCell ref="N152:N155"/>
    <mergeCell ref="T152:T155"/>
    <mergeCell ref="L105:M107"/>
    <mergeCell ref="N105:N107"/>
    <mergeCell ref="O105:O107"/>
    <mergeCell ref="P105:S106"/>
    <mergeCell ref="T105:T107"/>
    <mergeCell ref="N89:N92"/>
    <mergeCell ref="T89:T92"/>
    <mergeCell ref="N93:N96"/>
    <mergeCell ref="T93:T96"/>
    <mergeCell ref="N97:N100"/>
    <mergeCell ref="T97:T100"/>
    <mergeCell ref="T73:T76"/>
    <mergeCell ref="N77:N80"/>
    <mergeCell ref="T77:T80"/>
    <mergeCell ref="N81:N84"/>
    <mergeCell ref="T81:T84"/>
    <mergeCell ref="N85:N88"/>
    <mergeCell ref="T85:T88"/>
    <mergeCell ref="L57:M104"/>
    <mergeCell ref="N57:N60"/>
    <mergeCell ref="T57:T60"/>
    <mergeCell ref="N61:N64"/>
    <mergeCell ref="T61:T64"/>
    <mergeCell ref="N65:N68"/>
    <mergeCell ref="T65:T68"/>
    <mergeCell ref="N69:N72"/>
    <mergeCell ref="T69:T72"/>
    <mergeCell ref="N73:N76"/>
    <mergeCell ref="N101:N104"/>
    <mergeCell ref="T101:T104"/>
    <mergeCell ref="N14:N17"/>
    <mergeCell ref="T14:T17"/>
    <mergeCell ref="N18:N21"/>
    <mergeCell ref="T18:T21"/>
    <mergeCell ref="N22:N25"/>
    <mergeCell ref="N50:N53"/>
    <mergeCell ref="T50:T53"/>
    <mergeCell ref="L54:M56"/>
    <mergeCell ref="N54:N56"/>
    <mergeCell ref="O54:O56"/>
    <mergeCell ref="P54:S55"/>
    <mergeCell ref="T54:T56"/>
    <mergeCell ref="N38:N41"/>
    <mergeCell ref="T38:T41"/>
    <mergeCell ref="N42:N45"/>
    <mergeCell ref="T42:T45"/>
    <mergeCell ref="N46:N49"/>
    <mergeCell ref="T46:T49"/>
    <mergeCell ref="F45:F58"/>
    <mergeCell ref="F59:F72"/>
    <mergeCell ref="F73:F86"/>
    <mergeCell ref="F1:K1"/>
    <mergeCell ref="L3:M5"/>
    <mergeCell ref="N3:N5"/>
    <mergeCell ref="O3:O5"/>
    <mergeCell ref="P3:S4"/>
    <mergeCell ref="T3:T5"/>
    <mergeCell ref="F3:F16"/>
    <mergeCell ref="F17:F30"/>
    <mergeCell ref="F31:F44"/>
    <mergeCell ref="T22:T25"/>
    <mergeCell ref="N26:N29"/>
    <mergeCell ref="T26:T29"/>
    <mergeCell ref="N30:N33"/>
    <mergeCell ref="T30:T33"/>
    <mergeCell ref="N34:N37"/>
    <mergeCell ref="T34:T37"/>
    <mergeCell ref="L6:M53"/>
    <mergeCell ref="N6:N9"/>
    <mergeCell ref="T6:T9"/>
    <mergeCell ref="N10:N13"/>
    <mergeCell ref="T10:T1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5D788-2E06-4A59-8622-83A8E7DC4649}">
  <dimension ref="A1:X318"/>
  <sheetViews>
    <sheetView tabSelected="1" topLeftCell="D1" workbookViewId="0">
      <selection sqref="A1:F1"/>
    </sheetView>
  </sheetViews>
  <sheetFormatPr defaultRowHeight="15"/>
  <cols>
    <col min="18" max="18" width="16" customWidth="1"/>
  </cols>
  <sheetData>
    <row r="1" spans="1:24" ht="15.75">
      <c r="A1" s="86" t="s">
        <v>48</v>
      </c>
      <c r="B1" s="87"/>
      <c r="C1" s="87"/>
      <c r="D1" s="87"/>
      <c r="E1" s="87"/>
      <c r="F1" s="87"/>
      <c r="I1" s="86" t="s">
        <v>57</v>
      </c>
      <c r="J1" s="87"/>
      <c r="K1" s="87"/>
      <c r="L1" s="87"/>
      <c r="M1" s="87"/>
      <c r="N1" s="87"/>
      <c r="Q1" s="10"/>
      <c r="R1" s="14"/>
      <c r="S1" s="14"/>
      <c r="T1" s="125"/>
      <c r="U1" s="126"/>
      <c r="V1" s="126"/>
      <c r="W1" s="127"/>
      <c r="X1" s="14"/>
    </row>
    <row r="2" spans="1:24" ht="21" thickBot="1">
      <c r="A2" s="9"/>
      <c r="I2" s="9"/>
      <c r="Q2" s="43"/>
      <c r="R2" s="44"/>
      <c r="S2" s="46"/>
      <c r="T2" s="128" t="s">
        <v>60</v>
      </c>
      <c r="U2" s="129"/>
      <c r="V2" s="129"/>
      <c r="W2" s="130"/>
      <c r="X2" s="44"/>
    </row>
    <row r="3" spans="1:24" ht="54.75" thickBot="1">
      <c r="A3" s="10"/>
      <c r="B3" s="14"/>
      <c r="C3" s="115"/>
      <c r="D3" s="116"/>
      <c r="E3" s="116"/>
      <c r="F3" s="117"/>
      <c r="I3" s="38"/>
      <c r="J3" s="67"/>
      <c r="K3" s="133" t="s">
        <v>49</v>
      </c>
      <c r="L3" s="134"/>
      <c r="M3" s="134"/>
      <c r="N3" s="135"/>
      <c r="Q3" s="12" t="s">
        <v>58</v>
      </c>
      <c r="R3" s="45" t="s">
        <v>30</v>
      </c>
      <c r="S3" s="17" t="s">
        <v>59</v>
      </c>
      <c r="T3" s="131" t="s">
        <v>62</v>
      </c>
      <c r="U3" s="17" t="s">
        <v>63</v>
      </c>
      <c r="V3" s="17" t="s">
        <v>65</v>
      </c>
      <c r="W3" s="17" t="s">
        <v>66</v>
      </c>
      <c r="X3" s="17" t="s">
        <v>61</v>
      </c>
    </row>
    <row r="4" spans="1:24" ht="27.75" thickBot="1">
      <c r="A4" s="11"/>
      <c r="B4" s="35"/>
      <c r="C4" s="118" t="s">
        <v>31</v>
      </c>
      <c r="D4" s="119"/>
      <c r="E4" s="119"/>
      <c r="F4" s="120"/>
      <c r="I4" s="39" t="s">
        <v>29</v>
      </c>
      <c r="J4" s="18" t="s">
        <v>30</v>
      </c>
      <c r="K4" s="25" t="s">
        <v>50</v>
      </c>
      <c r="L4" s="25" t="s">
        <v>51</v>
      </c>
      <c r="M4" s="25" t="s">
        <v>52</v>
      </c>
      <c r="N4" s="25" t="s">
        <v>53</v>
      </c>
      <c r="Q4" s="13"/>
      <c r="R4" s="16"/>
      <c r="S4" s="16"/>
      <c r="T4" s="132"/>
      <c r="U4" s="48" t="s">
        <v>64</v>
      </c>
      <c r="V4" s="48" t="s">
        <v>64</v>
      </c>
      <c r="W4" s="48" t="s">
        <v>64</v>
      </c>
      <c r="X4" s="16"/>
    </row>
    <row r="5" spans="1:24" ht="27.75" thickBot="1">
      <c r="A5" s="12" t="s">
        <v>29</v>
      </c>
      <c r="B5" s="15" t="s">
        <v>30</v>
      </c>
      <c r="C5" s="121" t="s">
        <v>32</v>
      </c>
      <c r="D5" s="17" t="s">
        <v>33</v>
      </c>
      <c r="E5" s="123" t="s">
        <v>35</v>
      </c>
      <c r="F5" s="123" t="s">
        <v>36</v>
      </c>
      <c r="I5" s="19"/>
      <c r="J5" s="24">
        <v>44927</v>
      </c>
      <c r="K5" s="24">
        <v>100000</v>
      </c>
      <c r="L5" s="24">
        <v>99500</v>
      </c>
      <c r="M5" s="24">
        <v>500</v>
      </c>
      <c r="N5" s="24">
        <v>0</v>
      </c>
      <c r="Q5" s="19"/>
      <c r="R5" s="50"/>
      <c r="S5" s="24" t="s">
        <v>69</v>
      </c>
      <c r="T5" s="24">
        <v>0</v>
      </c>
      <c r="U5" s="24">
        <v>0</v>
      </c>
      <c r="V5" s="24">
        <v>0</v>
      </c>
      <c r="W5" s="51">
        <v>0</v>
      </c>
      <c r="X5" s="50"/>
    </row>
    <row r="6" spans="1:24" ht="27.75" thickBot="1">
      <c r="A6" s="13"/>
      <c r="B6" s="16"/>
      <c r="C6" s="122"/>
      <c r="D6" s="18" t="s">
        <v>34</v>
      </c>
      <c r="E6" s="124"/>
      <c r="F6" s="124"/>
      <c r="I6" s="19"/>
      <c r="J6" s="24">
        <v>44928</v>
      </c>
      <c r="K6" s="24">
        <v>40000</v>
      </c>
      <c r="L6" s="24">
        <v>39800</v>
      </c>
      <c r="M6" s="24">
        <v>200</v>
      </c>
      <c r="N6" s="24">
        <v>0</v>
      </c>
      <c r="Q6" s="19"/>
      <c r="R6" s="50"/>
      <c r="S6" s="24" t="s">
        <v>70</v>
      </c>
      <c r="T6" s="24">
        <v>0</v>
      </c>
      <c r="U6" s="24">
        <v>0</v>
      </c>
      <c r="V6" s="24">
        <v>0</v>
      </c>
      <c r="W6" s="51">
        <v>0</v>
      </c>
      <c r="X6" s="50"/>
    </row>
    <row r="7" spans="1:24" ht="27.75" thickBot="1">
      <c r="A7" s="19"/>
      <c r="B7" s="36">
        <v>44927</v>
      </c>
      <c r="C7" s="23">
        <v>0.46644999999999998</v>
      </c>
      <c r="D7" s="24">
        <v>1</v>
      </c>
      <c r="E7" s="24">
        <v>0.125829</v>
      </c>
      <c r="F7" s="24">
        <v>125.828603</v>
      </c>
      <c r="I7" s="20"/>
      <c r="J7" s="24">
        <v>44929</v>
      </c>
      <c r="K7" s="24">
        <v>20000</v>
      </c>
      <c r="L7" s="24">
        <v>20000</v>
      </c>
      <c r="M7" s="24">
        <v>0</v>
      </c>
      <c r="N7" s="24">
        <v>0</v>
      </c>
      <c r="Q7" s="19"/>
      <c r="R7" s="47" t="s">
        <v>68</v>
      </c>
      <c r="S7" s="24" t="s">
        <v>71</v>
      </c>
      <c r="T7" s="24">
        <v>0</v>
      </c>
      <c r="U7" s="24">
        <v>0</v>
      </c>
      <c r="V7" s="24">
        <v>0</v>
      </c>
      <c r="W7" s="51">
        <v>0</v>
      </c>
      <c r="X7" s="52">
        <v>0</v>
      </c>
    </row>
    <row r="8" spans="1:24" ht="27.75" thickBot="1">
      <c r="A8" s="19"/>
      <c r="B8" s="36">
        <v>44928</v>
      </c>
      <c r="C8" s="23">
        <v>0.34355000000000002</v>
      </c>
      <c r="D8" s="24">
        <v>1</v>
      </c>
      <c r="E8" s="24">
        <v>0.103324</v>
      </c>
      <c r="F8" s="24">
        <v>103.323567</v>
      </c>
      <c r="I8" s="40" t="s">
        <v>37</v>
      </c>
      <c r="J8" s="24">
        <v>44930</v>
      </c>
      <c r="K8" s="24">
        <v>40000</v>
      </c>
      <c r="L8" s="24">
        <v>39800</v>
      </c>
      <c r="M8" s="24">
        <v>200</v>
      </c>
      <c r="N8" s="24">
        <v>0</v>
      </c>
      <c r="Q8" s="19"/>
      <c r="R8" s="16"/>
      <c r="S8" s="24" t="s">
        <v>72</v>
      </c>
      <c r="T8" s="24">
        <v>0</v>
      </c>
      <c r="U8" s="24">
        <v>0</v>
      </c>
      <c r="V8" s="24">
        <v>0</v>
      </c>
      <c r="W8" s="51">
        <v>0</v>
      </c>
      <c r="X8" s="16"/>
    </row>
    <row r="9" spans="1:24" ht="15.75" thickBot="1">
      <c r="A9" s="19"/>
      <c r="B9" s="36">
        <v>44929</v>
      </c>
      <c r="C9" s="23">
        <v>0.46515000000000001</v>
      </c>
      <c r="D9" s="24">
        <v>1</v>
      </c>
      <c r="E9" s="24">
        <v>0.12559100000000001</v>
      </c>
      <c r="F9" s="24">
        <v>125.590551</v>
      </c>
      <c r="I9" s="22"/>
      <c r="J9" s="24">
        <v>44931</v>
      </c>
      <c r="K9" s="24">
        <v>20000</v>
      </c>
      <c r="L9" s="24">
        <v>20000</v>
      </c>
      <c r="M9" s="24">
        <v>0</v>
      </c>
      <c r="N9" s="24">
        <v>0</v>
      </c>
      <c r="Q9" s="19"/>
      <c r="R9" s="50"/>
      <c r="S9" s="24" t="s">
        <v>69</v>
      </c>
      <c r="T9" s="24">
        <v>0</v>
      </c>
      <c r="U9" s="24">
        <v>0</v>
      </c>
      <c r="V9" s="24">
        <v>0</v>
      </c>
      <c r="W9" s="51">
        <v>0</v>
      </c>
      <c r="X9" s="50"/>
    </row>
    <row r="10" spans="1:24" ht="27.75" thickBot="1">
      <c r="A10" s="19"/>
      <c r="B10" s="36">
        <v>44930</v>
      </c>
      <c r="C10" s="23">
        <v>0.42544999999999999</v>
      </c>
      <c r="D10" s="24">
        <v>1</v>
      </c>
      <c r="E10" s="24">
        <v>0.118321</v>
      </c>
      <c r="F10" s="24">
        <v>118.32082</v>
      </c>
      <c r="I10" s="13"/>
      <c r="J10" s="24">
        <v>44932</v>
      </c>
      <c r="K10" s="24">
        <v>60000</v>
      </c>
      <c r="L10" s="24">
        <v>60000</v>
      </c>
      <c r="M10" s="24">
        <v>0</v>
      </c>
      <c r="N10" s="24">
        <v>0</v>
      </c>
      <c r="Q10" s="19"/>
      <c r="R10" s="50"/>
      <c r="S10" s="24" t="s">
        <v>70</v>
      </c>
      <c r="T10" s="24">
        <v>0</v>
      </c>
      <c r="U10" s="24">
        <v>0</v>
      </c>
      <c r="V10" s="24">
        <v>0</v>
      </c>
      <c r="W10" s="51">
        <v>0</v>
      </c>
      <c r="X10" s="50"/>
    </row>
    <row r="11" spans="1:24" ht="27.75" thickBot="1">
      <c r="A11" s="19"/>
      <c r="B11" s="36">
        <v>44931</v>
      </c>
      <c r="C11" s="23">
        <v>0.44814999999999999</v>
      </c>
      <c r="D11" s="24">
        <v>1</v>
      </c>
      <c r="E11" s="24">
        <v>0.122478</v>
      </c>
      <c r="F11" s="24">
        <v>122.47756800000001</v>
      </c>
      <c r="Q11" s="19"/>
      <c r="R11" s="47" t="s">
        <v>73</v>
      </c>
      <c r="S11" s="24" t="s">
        <v>71</v>
      </c>
      <c r="T11" s="24">
        <v>0</v>
      </c>
      <c r="U11" s="24">
        <v>0</v>
      </c>
      <c r="V11" s="24">
        <v>0</v>
      </c>
      <c r="W11" s="51">
        <v>0</v>
      </c>
      <c r="X11" s="52">
        <v>0</v>
      </c>
    </row>
    <row r="12" spans="1:24" ht="15.75" thickBot="1">
      <c r="A12" s="19"/>
      <c r="B12" s="36">
        <v>44932</v>
      </c>
      <c r="C12" s="23">
        <v>0.37104999999999999</v>
      </c>
      <c r="D12" s="24">
        <v>1</v>
      </c>
      <c r="E12" s="24">
        <v>0.108359</v>
      </c>
      <c r="F12" s="24">
        <v>108.359275</v>
      </c>
      <c r="I12" s="34"/>
      <c r="Q12" s="19"/>
      <c r="R12" s="16"/>
      <c r="S12" s="24" t="s">
        <v>72</v>
      </c>
      <c r="T12" s="24">
        <v>0</v>
      </c>
      <c r="U12" s="24">
        <v>0</v>
      </c>
      <c r="V12" s="24">
        <v>0</v>
      </c>
      <c r="W12" s="51">
        <v>0</v>
      </c>
      <c r="X12" s="16"/>
    </row>
    <row r="13" spans="1:24" ht="15.75" thickBot="1">
      <c r="A13" s="19"/>
      <c r="B13" s="36">
        <v>44933</v>
      </c>
      <c r="C13" s="23">
        <v>0.42144999999999999</v>
      </c>
      <c r="D13" s="24">
        <v>1</v>
      </c>
      <c r="E13" s="24">
        <v>0.117588</v>
      </c>
      <c r="F13" s="24">
        <v>117.588354</v>
      </c>
      <c r="I13" s="38"/>
      <c r="J13" s="67"/>
      <c r="K13" s="133" t="s">
        <v>49</v>
      </c>
      <c r="L13" s="134"/>
      <c r="M13" s="134"/>
      <c r="N13" s="135"/>
      <c r="Q13" s="19"/>
      <c r="R13" s="50"/>
      <c r="S13" s="24" t="s">
        <v>69</v>
      </c>
      <c r="T13" s="24">
        <v>0</v>
      </c>
      <c r="U13" s="24">
        <v>0</v>
      </c>
      <c r="V13" s="24">
        <v>0</v>
      </c>
      <c r="W13" s="51">
        <v>0</v>
      </c>
      <c r="X13" s="50"/>
    </row>
    <row r="14" spans="1:24" ht="27.75" thickBot="1">
      <c r="A14" s="19"/>
      <c r="B14" s="36">
        <v>44934</v>
      </c>
      <c r="C14" s="23">
        <v>0.31585000000000002</v>
      </c>
      <c r="D14" s="24">
        <v>1</v>
      </c>
      <c r="E14" s="24">
        <v>9.8251000000000005E-2</v>
      </c>
      <c r="F14" s="24">
        <v>98.251236000000006</v>
      </c>
      <c r="I14" s="41" t="s">
        <v>29</v>
      </c>
      <c r="J14" s="18" t="s">
        <v>30</v>
      </c>
      <c r="K14" s="25" t="s">
        <v>50</v>
      </c>
      <c r="L14" s="25" t="s">
        <v>51</v>
      </c>
      <c r="M14" s="25" t="s">
        <v>52</v>
      </c>
      <c r="N14" s="25" t="s">
        <v>53</v>
      </c>
      <c r="Q14" s="19"/>
      <c r="R14" s="50"/>
      <c r="S14" s="24" t="s">
        <v>70</v>
      </c>
      <c r="T14" s="24">
        <v>0</v>
      </c>
      <c r="U14" s="24">
        <v>0</v>
      </c>
      <c r="V14" s="24">
        <v>0</v>
      </c>
      <c r="W14" s="51">
        <v>0</v>
      </c>
      <c r="X14" s="50"/>
    </row>
    <row r="15" spans="1:24" ht="27.75" thickBot="1">
      <c r="A15" s="19"/>
      <c r="B15" s="36">
        <v>44935</v>
      </c>
      <c r="C15" s="23">
        <v>0.44005</v>
      </c>
      <c r="D15" s="24">
        <v>1</v>
      </c>
      <c r="E15" s="24">
        <v>0.120994</v>
      </c>
      <c r="F15" s="24">
        <v>120.99432299999999</v>
      </c>
      <c r="I15" s="22"/>
      <c r="J15" s="24">
        <v>44933</v>
      </c>
      <c r="K15" s="24">
        <v>40000</v>
      </c>
      <c r="L15" s="24">
        <v>40000</v>
      </c>
      <c r="M15" s="24">
        <v>0</v>
      </c>
      <c r="N15" s="24">
        <v>0</v>
      </c>
      <c r="Q15" s="19"/>
      <c r="R15" s="47" t="s">
        <v>74</v>
      </c>
      <c r="S15" s="24" t="s">
        <v>71</v>
      </c>
      <c r="T15" s="24">
        <v>0</v>
      </c>
      <c r="U15" s="24">
        <v>0</v>
      </c>
      <c r="V15" s="24">
        <v>0</v>
      </c>
      <c r="W15" s="51">
        <v>0</v>
      </c>
      <c r="X15" s="52">
        <v>0</v>
      </c>
    </row>
    <row r="16" spans="1:24" ht="18" thickBot="1">
      <c r="A16" s="20"/>
      <c r="B16" s="36">
        <v>44936</v>
      </c>
      <c r="C16" s="23">
        <v>0.38514999999999999</v>
      </c>
      <c r="D16" s="24">
        <v>1</v>
      </c>
      <c r="E16" s="24">
        <v>0.110941</v>
      </c>
      <c r="F16" s="24">
        <v>110.94122</v>
      </c>
      <c r="I16" s="22"/>
      <c r="J16" s="24">
        <v>44934</v>
      </c>
      <c r="K16" s="24">
        <v>40000</v>
      </c>
      <c r="L16" s="24">
        <v>40000</v>
      </c>
      <c r="M16" s="24">
        <v>0</v>
      </c>
      <c r="N16" s="24">
        <v>0</v>
      </c>
      <c r="Q16" s="19"/>
      <c r="R16" s="16"/>
      <c r="S16" s="24" t="s">
        <v>72</v>
      </c>
      <c r="T16" s="24">
        <v>0</v>
      </c>
      <c r="U16" s="24">
        <v>0</v>
      </c>
      <c r="V16" s="24">
        <v>0</v>
      </c>
      <c r="W16" s="51">
        <v>0</v>
      </c>
      <c r="X16" s="16"/>
    </row>
    <row r="17" spans="1:24" ht="27.75" thickBot="1">
      <c r="A17" s="21" t="s">
        <v>37</v>
      </c>
      <c r="B17" s="36">
        <v>44937</v>
      </c>
      <c r="C17" s="23">
        <v>0.45974999999999999</v>
      </c>
      <c r="D17" s="24">
        <v>1</v>
      </c>
      <c r="E17" s="24">
        <v>0.124602</v>
      </c>
      <c r="F17" s="24">
        <v>124.601721</v>
      </c>
      <c r="I17" s="22"/>
      <c r="J17" s="24">
        <v>44935</v>
      </c>
      <c r="K17" s="24">
        <v>40000</v>
      </c>
      <c r="L17" s="24">
        <v>40000</v>
      </c>
      <c r="M17" s="24">
        <v>0</v>
      </c>
      <c r="N17" s="24">
        <v>0</v>
      </c>
      <c r="Q17" s="49" t="s">
        <v>67</v>
      </c>
      <c r="R17" s="50"/>
      <c r="S17" s="24" t="s">
        <v>69</v>
      </c>
      <c r="T17" s="24">
        <v>0</v>
      </c>
      <c r="U17" s="24">
        <v>0</v>
      </c>
      <c r="V17" s="24">
        <v>0</v>
      </c>
      <c r="W17" s="51">
        <v>0</v>
      </c>
      <c r="X17" s="50"/>
    </row>
    <row r="18" spans="1:24" ht="27.75" thickBot="1">
      <c r="A18" s="22"/>
      <c r="B18" s="36">
        <v>44938</v>
      </c>
      <c r="C18" s="23">
        <v>0.45105000000000001</v>
      </c>
      <c r="D18" s="24">
        <v>1</v>
      </c>
      <c r="E18" s="24">
        <v>0.12300899999999999</v>
      </c>
      <c r="F18" s="24">
        <v>123.008606</v>
      </c>
      <c r="I18" s="22"/>
      <c r="J18" s="24">
        <v>44936</v>
      </c>
      <c r="K18" s="24">
        <v>20000</v>
      </c>
      <c r="L18" s="24">
        <v>20000</v>
      </c>
      <c r="M18" s="24">
        <v>0</v>
      </c>
      <c r="N18" s="24">
        <v>0</v>
      </c>
      <c r="Q18" s="22"/>
      <c r="R18" s="50"/>
      <c r="S18" s="24" t="s">
        <v>70</v>
      </c>
      <c r="T18" s="24">
        <v>0</v>
      </c>
      <c r="U18" s="24">
        <v>0</v>
      </c>
      <c r="V18" s="24">
        <v>0</v>
      </c>
      <c r="W18" s="51">
        <v>0</v>
      </c>
      <c r="X18" s="50"/>
    </row>
    <row r="19" spans="1:24" ht="27.75" thickBot="1">
      <c r="A19" s="22"/>
      <c r="B19" s="36">
        <v>44939</v>
      </c>
      <c r="C19" s="23">
        <v>0.24185000000000001</v>
      </c>
      <c r="D19" s="24">
        <v>1</v>
      </c>
      <c r="E19" s="24">
        <v>8.4700999999999999E-2</v>
      </c>
      <c r="F19" s="24">
        <v>84.700603999999998</v>
      </c>
      <c r="I19" s="22"/>
      <c r="J19" s="24">
        <v>44937</v>
      </c>
      <c r="K19" s="24">
        <v>80000</v>
      </c>
      <c r="L19" s="24">
        <v>80000</v>
      </c>
      <c r="M19" s="24">
        <v>0</v>
      </c>
      <c r="N19" s="24">
        <v>0</v>
      </c>
      <c r="Q19" s="22"/>
      <c r="R19" s="47" t="s">
        <v>75</v>
      </c>
      <c r="S19" s="24" t="s">
        <v>71</v>
      </c>
      <c r="T19" s="24">
        <v>0</v>
      </c>
      <c r="U19" s="24">
        <v>0</v>
      </c>
      <c r="V19" s="24">
        <v>0</v>
      </c>
      <c r="W19" s="51">
        <v>0</v>
      </c>
      <c r="X19" s="52">
        <v>0</v>
      </c>
    </row>
    <row r="20" spans="1:24" ht="15.75" thickBot="1">
      <c r="A20" s="22"/>
      <c r="B20" s="36">
        <v>44940</v>
      </c>
      <c r="C20" s="23">
        <v>0.41544999999999999</v>
      </c>
      <c r="D20" s="24">
        <v>1</v>
      </c>
      <c r="E20" s="24">
        <v>0.11649</v>
      </c>
      <c r="F20" s="24">
        <v>116.489654</v>
      </c>
      <c r="I20" s="22"/>
      <c r="J20" s="24">
        <v>44938</v>
      </c>
      <c r="K20" s="24">
        <v>20000</v>
      </c>
      <c r="L20" s="24">
        <v>20000</v>
      </c>
      <c r="M20" s="24">
        <v>0</v>
      </c>
      <c r="N20" s="24">
        <v>0</v>
      </c>
      <c r="Q20" s="22"/>
      <c r="R20" s="16"/>
      <c r="S20" s="24" t="s">
        <v>72</v>
      </c>
      <c r="T20" s="24">
        <v>0</v>
      </c>
      <c r="U20" s="24">
        <v>0</v>
      </c>
      <c r="V20" s="24">
        <v>0</v>
      </c>
      <c r="W20" s="51">
        <v>0</v>
      </c>
      <c r="X20" s="16"/>
    </row>
    <row r="21" spans="1:24" ht="15.75" thickBot="1">
      <c r="A21" s="22"/>
      <c r="B21" s="36">
        <v>44941</v>
      </c>
      <c r="C21" s="23">
        <v>0.37414999999999998</v>
      </c>
      <c r="D21" s="24">
        <v>1</v>
      </c>
      <c r="E21" s="24">
        <v>0.108927</v>
      </c>
      <c r="F21" s="24">
        <v>108.926936</v>
      </c>
      <c r="I21" s="22"/>
      <c r="J21" s="24">
        <v>44939</v>
      </c>
      <c r="K21" s="24">
        <v>20000</v>
      </c>
      <c r="L21" s="24">
        <v>20000</v>
      </c>
      <c r="M21" s="24">
        <v>0</v>
      </c>
      <c r="N21" s="24">
        <v>0</v>
      </c>
      <c r="Q21" s="13"/>
      <c r="R21" s="48" t="s">
        <v>76</v>
      </c>
      <c r="S21" s="24" t="s">
        <v>69</v>
      </c>
      <c r="T21" s="24">
        <v>0</v>
      </c>
      <c r="U21" s="24">
        <v>0</v>
      </c>
      <c r="V21" s="24">
        <v>0</v>
      </c>
      <c r="W21" s="51">
        <v>0</v>
      </c>
      <c r="X21" s="51">
        <v>0</v>
      </c>
    </row>
    <row r="22" spans="1:24" ht="15.75" thickBot="1">
      <c r="A22" s="22"/>
      <c r="B22" s="36">
        <v>44942</v>
      </c>
      <c r="C22" s="23">
        <v>0.19384999999999999</v>
      </c>
      <c r="D22" s="24">
        <v>1</v>
      </c>
      <c r="E22" s="24">
        <v>7.5911000000000006E-2</v>
      </c>
      <c r="F22" s="24">
        <v>75.911005000000003</v>
      </c>
      <c r="I22" s="22"/>
      <c r="J22" s="24">
        <v>44940</v>
      </c>
      <c r="K22" s="24">
        <v>20000</v>
      </c>
      <c r="L22" s="24">
        <v>19800</v>
      </c>
      <c r="M22" s="24">
        <v>200</v>
      </c>
      <c r="N22" s="24">
        <v>0</v>
      </c>
    </row>
    <row r="23" spans="1:24" ht="15.75" thickBot="1">
      <c r="A23" s="13"/>
      <c r="B23" s="36">
        <v>44943</v>
      </c>
      <c r="C23" s="23">
        <v>0.23624999999999999</v>
      </c>
      <c r="D23" s="24">
        <v>1</v>
      </c>
      <c r="E23" s="24">
        <v>8.3674999999999999E-2</v>
      </c>
      <c r="F23" s="24">
        <v>83.675151</v>
      </c>
      <c r="I23" s="22"/>
      <c r="J23" s="24">
        <v>44941</v>
      </c>
      <c r="K23" s="24">
        <v>80000</v>
      </c>
      <c r="L23" s="24">
        <v>80000</v>
      </c>
      <c r="M23" s="24">
        <v>0</v>
      </c>
      <c r="N23" s="24">
        <v>0</v>
      </c>
      <c r="Q23" s="34"/>
    </row>
    <row r="24" spans="1:24" ht="16.5" thickBot="1">
      <c r="A24" s="8"/>
      <c r="I24" s="22"/>
      <c r="J24" s="24">
        <v>44942</v>
      </c>
      <c r="K24" s="24">
        <v>60000</v>
      </c>
      <c r="L24" s="24">
        <v>60000</v>
      </c>
      <c r="M24" s="24">
        <v>0</v>
      </c>
      <c r="N24" s="24">
        <v>0</v>
      </c>
      <c r="Q24" s="10"/>
      <c r="R24" s="14"/>
      <c r="S24" s="14"/>
      <c r="T24" s="125"/>
      <c r="U24" s="126"/>
      <c r="V24" s="126"/>
      <c r="W24" s="127"/>
      <c r="X24" s="14"/>
    </row>
    <row r="25" spans="1:24" ht="21" thickBot="1">
      <c r="A25" s="26"/>
      <c r="I25" s="22"/>
      <c r="J25" s="24">
        <v>44943</v>
      </c>
      <c r="K25" s="24">
        <v>40000</v>
      </c>
      <c r="L25" s="24">
        <v>39800</v>
      </c>
      <c r="M25" s="24">
        <v>200</v>
      </c>
      <c r="N25" s="24">
        <v>0</v>
      </c>
      <c r="Q25" s="43"/>
      <c r="R25" s="44"/>
      <c r="S25" s="46"/>
      <c r="T25" s="128" t="s">
        <v>60</v>
      </c>
      <c r="U25" s="129"/>
      <c r="V25" s="129"/>
      <c r="W25" s="130"/>
      <c r="X25" s="44"/>
    </row>
    <row r="26" spans="1:24" ht="54.75" thickBot="1">
      <c r="A26" s="10"/>
      <c r="B26" s="14"/>
      <c r="C26" s="115"/>
      <c r="D26" s="116"/>
      <c r="E26" s="116"/>
      <c r="F26" s="117"/>
      <c r="I26" s="22"/>
      <c r="J26" s="37" t="s">
        <v>39</v>
      </c>
      <c r="K26" s="30">
        <v>43529</v>
      </c>
      <c r="L26" s="30">
        <v>43453</v>
      </c>
      <c r="M26" s="30">
        <v>76</v>
      </c>
      <c r="N26" s="30">
        <v>0</v>
      </c>
      <c r="Q26" s="12" t="s">
        <v>58</v>
      </c>
      <c r="R26" s="45" t="s">
        <v>30</v>
      </c>
      <c r="S26" s="17" t="s">
        <v>59</v>
      </c>
      <c r="T26" s="131" t="s">
        <v>62</v>
      </c>
      <c r="U26" s="17" t="s">
        <v>63</v>
      </c>
      <c r="V26" s="17" t="s">
        <v>65</v>
      </c>
      <c r="W26" s="17" t="s">
        <v>66</v>
      </c>
      <c r="X26" s="17" t="s">
        <v>61</v>
      </c>
    </row>
    <row r="27" spans="1:24" ht="15.75" thickBot="1">
      <c r="A27" s="11"/>
      <c r="B27" s="35"/>
      <c r="C27" s="118" t="s">
        <v>31</v>
      </c>
      <c r="D27" s="119"/>
      <c r="E27" s="119"/>
      <c r="F27" s="120"/>
      <c r="I27" s="13"/>
      <c r="J27" s="37" t="s">
        <v>40</v>
      </c>
      <c r="K27" s="30">
        <v>5999</v>
      </c>
      <c r="L27" s="30">
        <v>5986</v>
      </c>
      <c r="M27" s="30">
        <v>34</v>
      </c>
      <c r="N27" s="30">
        <v>0</v>
      </c>
      <c r="Q27" s="22"/>
      <c r="R27" s="53"/>
      <c r="S27" s="16"/>
      <c r="T27" s="132"/>
      <c r="U27" s="48" t="s">
        <v>64</v>
      </c>
      <c r="V27" s="48" t="s">
        <v>64</v>
      </c>
      <c r="W27" s="48" t="s">
        <v>64</v>
      </c>
      <c r="X27" s="53"/>
    </row>
    <row r="28" spans="1:24" ht="41.25" thickBot="1">
      <c r="A28" s="12" t="s">
        <v>29</v>
      </c>
      <c r="B28" s="27" t="s">
        <v>30</v>
      </c>
      <c r="C28" s="27" t="s">
        <v>32</v>
      </c>
      <c r="D28" s="18" t="s">
        <v>38</v>
      </c>
      <c r="E28" s="25" t="s">
        <v>35</v>
      </c>
      <c r="F28" s="25" t="s">
        <v>36</v>
      </c>
      <c r="I28" s="19"/>
      <c r="J28" s="24">
        <v>44958</v>
      </c>
      <c r="K28" s="24">
        <v>140000</v>
      </c>
      <c r="L28" s="24">
        <v>123900</v>
      </c>
      <c r="M28" s="24">
        <v>1400</v>
      </c>
      <c r="N28" s="24">
        <v>14700</v>
      </c>
      <c r="Q28" s="22"/>
      <c r="R28" s="53"/>
      <c r="S28" s="24" t="s">
        <v>70</v>
      </c>
      <c r="T28" s="24">
        <v>0</v>
      </c>
      <c r="U28" s="24">
        <v>0</v>
      </c>
      <c r="V28" s="24">
        <v>0</v>
      </c>
      <c r="W28" s="51">
        <v>0</v>
      </c>
      <c r="X28" s="53"/>
    </row>
    <row r="29" spans="1:24" ht="27.75" thickBot="1">
      <c r="A29" s="22"/>
      <c r="B29" s="37" t="s">
        <v>39</v>
      </c>
      <c r="C29" s="28">
        <v>0.37968499999999999</v>
      </c>
      <c r="D29" s="29"/>
      <c r="E29" s="30">
        <v>0.109941</v>
      </c>
      <c r="F29" s="30">
        <v>109.940541</v>
      </c>
      <c r="I29" s="19"/>
      <c r="J29" s="24">
        <v>44959</v>
      </c>
      <c r="K29" s="24">
        <v>100000</v>
      </c>
      <c r="L29" s="24">
        <v>76000</v>
      </c>
      <c r="M29" s="24">
        <v>1500</v>
      </c>
      <c r="N29" s="24">
        <v>22500</v>
      </c>
      <c r="Q29" s="22"/>
      <c r="R29" s="53"/>
      <c r="S29" s="24" t="s">
        <v>71</v>
      </c>
      <c r="T29" s="24">
        <v>0</v>
      </c>
      <c r="U29" s="24">
        <v>0</v>
      </c>
      <c r="V29" s="24">
        <v>0</v>
      </c>
      <c r="W29" s="51">
        <v>0</v>
      </c>
      <c r="X29" s="53"/>
    </row>
    <row r="30" spans="1:24" ht="15.75" thickBot="1">
      <c r="A30" s="13"/>
      <c r="B30" s="37" t="s">
        <v>40</v>
      </c>
      <c r="C30" s="28">
        <v>2.0951999999999998E-2</v>
      </c>
      <c r="D30" s="29"/>
      <c r="E30" s="30">
        <v>3.8370000000000001E-3</v>
      </c>
      <c r="F30" s="30">
        <v>3.8367119999999999</v>
      </c>
      <c r="I30" s="19"/>
      <c r="J30" s="24">
        <v>44960</v>
      </c>
      <c r="K30" s="24">
        <v>120000</v>
      </c>
      <c r="L30" s="24">
        <v>100800</v>
      </c>
      <c r="M30" s="24">
        <v>3000</v>
      </c>
      <c r="N30" s="24">
        <v>16200</v>
      </c>
      <c r="Q30" s="22"/>
      <c r="R30" s="16"/>
      <c r="S30" s="24" t="s">
        <v>72</v>
      </c>
      <c r="T30" s="24">
        <v>0</v>
      </c>
      <c r="U30" s="24">
        <v>0</v>
      </c>
      <c r="V30" s="24">
        <v>0</v>
      </c>
      <c r="W30" s="51">
        <v>0</v>
      </c>
      <c r="X30" s="16"/>
    </row>
    <row r="31" spans="1:24" ht="15.75" thickBot="1">
      <c r="A31" s="19"/>
      <c r="B31" s="24">
        <v>44958</v>
      </c>
      <c r="C31" s="23">
        <v>1.0424500000000001</v>
      </c>
      <c r="D31" s="24">
        <v>10</v>
      </c>
      <c r="E31" s="24">
        <v>2.3130380000000001</v>
      </c>
      <c r="F31" s="24">
        <v>2313.0379050000001</v>
      </c>
      <c r="I31" s="19"/>
      <c r="J31" s="24">
        <v>44961</v>
      </c>
      <c r="K31" s="24">
        <v>180000</v>
      </c>
      <c r="L31" s="24">
        <v>163800</v>
      </c>
      <c r="M31" s="24">
        <v>1800</v>
      </c>
      <c r="N31" s="24">
        <v>14400</v>
      </c>
      <c r="Q31" s="22"/>
      <c r="R31" s="50"/>
      <c r="S31" s="24" t="s">
        <v>69</v>
      </c>
      <c r="T31" s="24">
        <v>0</v>
      </c>
      <c r="U31" s="24">
        <v>0</v>
      </c>
      <c r="V31" s="24">
        <v>0</v>
      </c>
      <c r="W31" s="51">
        <v>0</v>
      </c>
      <c r="X31" s="50"/>
    </row>
    <row r="32" spans="1:24" ht="27.75" thickBot="1">
      <c r="A32" s="19"/>
      <c r="B32" s="24">
        <v>44959</v>
      </c>
      <c r="C32" s="23">
        <v>0.51344999999999996</v>
      </c>
      <c r="D32" s="24">
        <v>10</v>
      </c>
      <c r="E32" s="24">
        <v>1.3443510000000001</v>
      </c>
      <c r="F32" s="24">
        <v>1344.3508509999999</v>
      </c>
      <c r="I32" s="19"/>
      <c r="J32" s="24">
        <v>44962</v>
      </c>
      <c r="K32" s="24">
        <v>80000</v>
      </c>
      <c r="L32" s="24">
        <v>71600</v>
      </c>
      <c r="M32" s="24">
        <v>2400</v>
      </c>
      <c r="N32" s="24">
        <v>6000</v>
      </c>
      <c r="Q32" s="22"/>
      <c r="R32" s="50"/>
      <c r="S32" s="24" t="s">
        <v>70</v>
      </c>
      <c r="T32" s="24">
        <v>0</v>
      </c>
      <c r="U32" s="24">
        <v>0</v>
      </c>
      <c r="V32" s="24">
        <v>0</v>
      </c>
      <c r="W32" s="51">
        <v>0</v>
      </c>
      <c r="X32" s="50"/>
    </row>
    <row r="33" spans="1:24" ht="27.75" thickBot="1">
      <c r="A33" s="19"/>
      <c r="B33" s="24">
        <v>44960</v>
      </c>
      <c r="C33" s="23">
        <v>0.55484999999999995</v>
      </c>
      <c r="D33" s="24">
        <v>10</v>
      </c>
      <c r="E33" s="24">
        <v>1.420161</v>
      </c>
      <c r="F33" s="24">
        <v>1420.161143</v>
      </c>
      <c r="I33" s="19"/>
      <c r="J33" s="24">
        <v>44963</v>
      </c>
      <c r="K33" s="24">
        <v>140000</v>
      </c>
      <c r="L33" s="24">
        <v>135100</v>
      </c>
      <c r="M33" s="24">
        <v>2800</v>
      </c>
      <c r="N33" s="24">
        <v>2100</v>
      </c>
      <c r="Q33" s="22"/>
      <c r="R33" s="47" t="s">
        <v>77</v>
      </c>
      <c r="S33" s="24" t="s">
        <v>71</v>
      </c>
      <c r="T33" s="24">
        <v>0</v>
      </c>
      <c r="U33" s="24">
        <v>0</v>
      </c>
      <c r="V33" s="24">
        <v>0</v>
      </c>
      <c r="W33" s="51">
        <v>0</v>
      </c>
      <c r="X33" s="52">
        <v>0</v>
      </c>
    </row>
    <row r="34" spans="1:24" ht="15.75" thickBot="1">
      <c r="A34" s="19"/>
      <c r="B34" s="24">
        <v>44961</v>
      </c>
      <c r="C34" s="23">
        <v>0.48004999999999998</v>
      </c>
      <c r="D34" s="24">
        <v>10</v>
      </c>
      <c r="E34" s="24">
        <v>1.2831900000000001</v>
      </c>
      <c r="F34" s="24">
        <v>1283.1898920000001</v>
      </c>
      <c r="I34" s="19"/>
      <c r="J34" s="24">
        <v>44964</v>
      </c>
      <c r="K34" s="24">
        <v>120000</v>
      </c>
      <c r="L34" s="24">
        <v>109800</v>
      </c>
      <c r="M34" s="24">
        <v>9000</v>
      </c>
      <c r="N34" s="24">
        <v>1200</v>
      </c>
      <c r="Q34" s="22"/>
      <c r="R34" s="16"/>
      <c r="S34" s="24" t="s">
        <v>72</v>
      </c>
      <c r="T34" s="24">
        <v>0</v>
      </c>
      <c r="U34" s="24">
        <v>0</v>
      </c>
      <c r="V34" s="24">
        <v>0</v>
      </c>
      <c r="W34" s="51">
        <v>0</v>
      </c>
      <c r="X34" s="16"/>
    </row>
    <row r="35" spans="1:24" ht="15.75" thickBot="1">
      <c r="A35" s="19"/>
      <c r="B35" s="24">
        <v>44962</v>
      </c>
      <c r="C35" s="23">
        <v>0.69945000000000002</v>
      </c>
      <c r="D35" s="24">
        <v>10</v>
      </c>
      <c r="E35" s="24">
        <v>1.6849479999999999</v>
      </c>
      <c r="F35" s="24">
        <v>1684.9478120000001</v>
      </c>
      <c r="I35" s="19"/>
      <c r="J35" s="24">
        <v>44965</v>
      </c>
      <c r="K35" s="24">
        <v>180000</v>
      </c>
      <c r="L35" s="24">
        <v>168300</v>
      </c>
      <c r="M35" s="24">
        <v>4500</v>
      </c>
      <c r="N35" s="24">
        <v>7200</v>
      </c>
      <c r="Q35" s="22"/>
      <c r="R35" s="50"/>
      <c r="S35" s="24" t="s">
        <v>69</v>
      </c>
      <c r="T35" s="24">
        <v>0</v>
      </c>
      <c r="U35" s="24">
        <v>0</v>
      </c>
      <c r="V35" s="24">
        <v>0</v>
      </c>
      <c r="W35" s="51">
        <v>0</v>
      </c>
      <c r="X35" s="50"/>
    </row>
    <row r="36" spans="1:24" ht="27.75" thickBot="1">
      <c r="A36" s="19"/>
      <c r="B36" s="24">
        <v>44963</v>
      </c>
      <c r="C36" s="23">
        <v>1.4255500000000001</v>
      </c>
      <c r="D36" s="24">
        <v>10</v>
      </c>
      <c r="E36" s="24">
        <v>3.0145580000000001</v>
      </c>
      <c r="F36" s="24">
        <v>3014.557773</v>
      </c>
      <c r="I36" s="19"/>
      <c r="J36" s="24">
        <v>44966</v>
      </c>
      <c r="K36" s="24">
        <v>140000</v>
      </c>
      <c r="L36" s="24">
        <v>129500</v>
      </c>
      <c r="M36" s="24">
        <v>2800</v>
      </c>
      <c r="N36" s="24">
        <v>7700</v>
      </c>
      <c r="Q36" s="22"/>
      <c r="R36" s="50"/>
      <c r="S36" s="24" t="s">
        <v>70</v>
      </c>
      <c r="T36" s="24">
        <v>0</v>
      </c>
      <c r="U36" s="24">
        <v>0</v>
      </c>
      <c r="V36" s="24">
        <v>0</v>
      </c>
      <c r="W36" s="51">
        <v>0</v>
      </c>
      <c r="X36" s="50"/>
    </row>
    <row r="37" spans="1:24" ht="27.75" thickBot="1">
      <c r="A37" s="19"/>
      <c r="B37" s="24">
        <v>44964</v>
      </c>
      <c r="C37" s="23">
        <v>0.14615</v>
      </c>
      <c r="D37" s="24">
        <v>10</v>
      </c>
      <c r="E37" s="24">
        <v>0.671763</v>
      </c>
      <c r="F37" s="24">
        <v>671.76341300000001</v>
      </c>
      <c r="I37" s="19"/>
      <c r="J37" s="24">
        <v>44967</v>
      </c>
      <c r="K37" s="24">
        <v>100000</v>
      </c>
      <c r="L37" s="24">
        <v>90000</v>
      </c>
      <c r="M37" s="24">
        <v>7500</v>
      </c>
      <c r="N37" s="24">
        <v>2500</v>
      </c>
      <c r="Q37" s="22"/>
      <c r="R37" s="47" t="s">
        <v>78</v>
      </c>
      <c r="S37" s="24" t="s">
        <v>71</v>
      </c>
      <c r="T37" s="24">
        <v>0</v>
      </c>
      <c r="U37" s="24">
        <v>0</v>
      </c>
      <c r="V37" s="24">
        <v>0</v>
      </c>
      <c r="W37" s="51">
        <v>0</v>
      </c>
      <c r="X37" s="52">
        <v>0</v>
      </c>
    </row>
    <row r="38" spans="1:24" ht="15.75" thickBot="1">
      <c r="A38" s="19"/>
      <c r="B38" s="24">
        <v>44965</v>
      </c>
      <c r="C38" s="23">
        <v>0.18704999999999999</v>
      </c>
      <c r="D38" s="24">
        <v>10</v>
      </c>
      <c r="E38" s="24">
        <v>0.74665800000000004</v>
      </c>
      <c r="F38" s="24">
        <v>746.65812100000005</v>
      </c>
      <c r="I38" s="19"/>
      <c r="J38" s="24">
        <v>44968</v>
      </c>
      <c r="K38" s="24">
        <v>160000</v>
      </c>
      <c r="L38" s="24">
        <v>142400</v>
      </c>
      <c r="M38" s="24">
        <v>16000</v>
      </c>
      <c r="N38" s="24">
        <v>1600</v>
      </c>
      <c r="Q38" s="22"/>
      <c r="R38" s="16"/>
      <c r="S38" s="24" t="s">
        <v>72</v>
      </c>
      <c r="T38" s="24">
        <v>0</v>
      </c>
      <c r="U38" s="24">
        <v>0</v>
      </c>
      <c r="V38" s="24">
        <v>0</v>
      </c>
      <c r="W38" s="51">
        <v>0</v>
      </c>
      <c r="X38" s="16"/>
    </row>
    <row r="39" spans="1:24" ht="27.75" thickBot="1">
      <c r="A39" s="19"/>
      <c r="B39" s="24">
        <v>44966</v>
      </c>
      <c r="C39" s="23">
        <v>0.83714999999999995</v>
      </c>
      <c r="D39" s="24">
        <v>10</v>
      </c>
      <c r="E39" s="24">
        <v>1.9370989999999999</v>
      </c>
      <c r="F39" s="24">
        <v>1937.099432</v>
      </c>
      <c r="I39" s="40" t="s">
        <v>41</v>
      </c>
      <c r="J39" s="24">
        <v>44969</v>
      </c>
      <c r="K39" s="24">
        <v>100000</v>
      </c>
      <c r="L39" s="24">
        <v>91000</v>
      </c>
      <c r="M39" s="24">
        <v>4000</v>
      </c>
      <c r="N39" s="24">
        <v>5000</v>
      </c>
      <c r="Q39" s="22"/>
      <c r="R39" s="50"/>
      <c r="S39" s="24" t="s">
        <v>69</v>
      </c>
      <c r="T39" s="24">
        <v>0</v>
      </c>
      <c r="U39" s="24">
        <v>0</v>
      </c>
      <c r="V39" s="24">
        <v>0</v>
      </c>
      <c r="W39" s="51">
        <v>0</v>
      </c>
      <c r="X39" s="50"/>
    </row>
    <row r="40" spans="1:24" ht="27.75" thickBot="1">
      <c r="A40" s="19"/>
      <c r="B40" s="24">
        <v>44967</v>
      </c>
      <c r="C40" s="23">
        <v>0.30304999999999999</v>
      </c>
      <c r="D40" s="24">
        <v>10</v>
      </c>
      <c r="E40" s="24">
        <v>0.95907299999999995</v>
      </c>
      <c r="F40" s="24">
        <v>959.07343000000003</v>
      </c>
      <c r="I40" s="22"/>
      <c r="J40" s="24">
        <v>44970</v>
      </c>
      <c r="K40" s="24">
        <v>140000</v>
      </c>
      <c r="L40" s="24">
        <v>134400</v>
      </c>
      <c r="M40" s="24">
        <v>1400</v>
      </c>
      <c r="N40" s="24">
        <v>4200</v>
      </c>
      <c r="Q40" s="22"/>
      <c r="R40" s="50"/>
      <c r="S40" s="24" t="s">
        <v>70</v>
      </c>
      <c r="T40" s="24">
        <v>0</v>
      </c>
      <c r="U40" s="24">
        <v>0</v>
      </c>
      <c r="V40" s="24">
        <v>0</v>
      </c>
      <c r="W40" s="51">
        <v>0</v>
      </c>
      <c r="X40" s="50"/>
    </row>
    <row r="41" spans="1:24" ht="27.75" thickBot="1">
      <c r="A41" s="31"/>
      <c r="B41" s="24">
        <v>44968</v>
      </c>
      <c r="C41" s="23">
        <v>0.35775000000000001</v>
      </c>
      <c r="D41" s="24">
        <v>10</v>
      </c>
      <c r="E41" s="24">
        <v>1.0592379999999999</v>
      </c>
      <c r="F41" s="24">
        <v>1059.238235</v>
      </c>
      <c r="I41" s="22"/>
      <c r="J41" s="24">
        <v>44971</v>
      </c>
      <c r="K41" s="24">
        <v>80000</v>
      </c>
      <c r="L41" s="24">
        <v>77200</v>
      </c>
      <c r="M41" s="24">
        <v>2400</v>
      </c>
      <c r="N41" s="24">
        <v>400</v>
      </c>
      <c r="Q41" s="22"/>
      <c r="R41" s="47" t="s">
        <v>79</v>
      </c>
      <c r="S41" s="24" t="s">
        <v>71</v>
      </c>
      <c r="T41" s="24">
        <v>0</v>
      </c>
      <c r="U41" s="24">
        <v>0</v>
      </c>
      <c r="V41" s="24">
        <v>0</v>
      </c>
      <c r="W41" s="51">
        <v>0</v>
      </c>
      <c r="X41" s="52">
        <v>0</v>
      </c>
    </row>
    <row r="42" spans="1:24" ht="27.75" thickBot="1">
      <c r="A42" s="21" t="s">
        <v>41</v>
      </c>
      <c r="B42" s="24">
        <v>44969</v>
      </c>
      <c r="C42" s="23">
        <v>0.17755000000000001</v>
      </c>
      <c r="D42" s="24">
        <v>10</v>
      </c>
      <c r="E42" s="24">
        <v>0.72926199999999997</v>
      </c>
      <c r="F42" s="24">
        <v>729.26203999999996</v>
      </c>
      <c r="I42" s="22"/>
      <c r="J42" s="24">
        <v>44972</v>
      </c>
      <c r="K42" s="24">
        <v>180000</v>
      </c>
      <c r="L42" s="24">
        <v>177300</v>
      </c>
      <c r="M42" s="24">
        <v>1800</v>
      </c>
      <c r="N42" s="24">
        <v>900</v>
      </c>
      <c r="Q42" s="22"/>
      <c r="R42" s="16"/>
      <c r="S42" s="24" t="s">
        <v>72</v>
      </c>
      <c r="T42" s="24">
        <v>0</v>
      </c>
      <c r="U42" s="24">
        <v>0</v>
      </c>
      <c r="V42" s="24">
        <v>0</v>
      </c>
      <c r="W42" s="51">
        <v>0</v>
      </c>
      <c r="X42" s="16"/>
    </row>
    <row r="43" spans="1:24" ht="15.75" thickBot="1">
      <c r="A43" s="22"/>
      <c r="B43" s="24">
        <v>44970</v>
      </c>
      <c r="C43" s="23">
        <v>0.50185000000000002</v>
      </c>
      <c r="D43" s="24">
        <v>10</v>
      </c>
      <c r="E43" s="24">
        <v>1.3231090000000001</v>
      </c>
      <c r="F43" s="24">
        <v>1323.1093209999999</v>
      </c>
      <c r="I43" s="22"/>
      <c r="J43" s="24">
        <v>44973</v>
      </c>
      <c r="K43" s="24">
        <v>120000</v>
      </c>
      <c r="L43" s="24">
        <v>110400</v>
      </c>
      <c r="M43" s="24">
        <v>6000</v>
      </c>
      <c r="N43" s="24">
        <v>3600</v>
      </c>
      <c r="Q43" s="22"/>
      <c r="R43" s="50"/>
      <c r="S43" s="24" t="s">
        <v>69</v>
      </c>
      <c r="T43" s="24">
        <v>0</v>
      </c>
      <c r="U43" s="24">
        <v>0</v>
      </c>
      <c r="V43" s="24">
        <v>0</v>
      </c>
      <c r="W43" s="51">
        <v>0</v>
      </c>
      <c r="X43" s="50"/>
    </row>
    <row r="44" spans="1:24" ht="27.75" thickBot="1">
      <c r="A44" s="22"/>
      <c r="B44" s="24">
        <v>44971</v>
      </c>
      <c r="C44" s="23">
        <v>0.24074999999999999</v>
      </c>
      <c r="D44" s="24">
        <v>10</v>
      </c>
      <c r="E44" s="24">
        <v>0.84499199999999997</v>
      </c>
      <c r="F44" s="24">
        <v>844.99176</v>
      </c>
      <c r="I44" s="22"/>
      <c r="J44" s="24">
        <v>44974</v>
      </c>
      <c r="K44" s="24">
        <v>100000</v>
      </c>
      <c r="L44" s="24">
        <v>89500</v>
      </c>
      <c r="M44" s="24">
        <v>500</v>
      </c>
      <c r="N44" s="24">
        <v>10000</v>
      </c>
      <c r="Q44" s="22"/>
      <c r="R44" s="50"/>
      <c r="S44" s="24" t="s">
        <v>70</v>
      </c>
      <c r="T44" s="24">
        <v>0</v>
      </c>
      <c r="U44" s="24">
        <v>0</v>
      </c>
      <c r="V44" s="24">
        <v>0</v>
      </c>
      <c r="W44" s="51">
        <v>0</v>
      </c>
      <c r="X44" s="50"/>
    </row>
    <row r="45" spans="1:24" ht="27.75" thickBot="1">
      <c r="A45" s="22"/>
      <c r="B45" s="24">
        <v>44972</v>
      </c>
      <c r="C45" s="23">
        <v>0.13685</v>
      </c>
      <c r="D45" s="24">
        <v>10</v>
      </c>
      <c r="E45" s="24">
        <v>0.65473400000000004</v>
      </c>
      <c r="F45" s="24">
        <v>654.733565</v>
      </c>
      <c r="I45" s="22"/>
      <c r="J45" s="37" t="s">
        <v>39</v>
      </c>
      <c r="K45" s="30">
        <v>128235</v>
      </c>
      <c r="L45" s="30">
        <v>117118</v>
      </c>
      <c r="M45" s="30">
        <v>4047</v>
      </c>
      <c r="N45" s="30">
        <v>7071</v>
      </c>
      <c r="Q45" s="22"/>
      <c r="R45" s="47" t="s">
        <v>80</v>
      </c>
      <c r="S45" s="24" t="s">
        <v>71</v>
      </c>
      <c r="T45" s="24">
        <v>0</v>
      </c>
      <c r="U45" s="24">
        <v>0</v>
      </c>
      <c r="V45" s="24">
        <v>0</v>
      </c>
      <c r="W45" s="51">
        <v>0</v>
      </c>
      <c r="X45" s="52">
        <v>0</v>
      </c>
    </row>
    <row r="46" spans="1:24" ht="15.75" thickBot="1">
      <c r="A46" s="22"/>
      <c r="B46" s="24">
        <v>44973</v>
      </c>
      <c r="C46" s="23">
        <v>0.27594999999999997</v>
      </c>
      <c r="D46" s="24">
        <v>10</v>
      </c>
      <c r="E46" s="24">
        <v>0.90944899999999995</v>
      </c>
      <c r="F46" s="24">
        <v>909.44881899999996</v>
      </c>
      <c r="I46" s="13"/>
      <c r="J46" s="37" t="s">
        <v>40</v>
      </c>
      <c r="K46" s="30">
        <v>8055</v>
      </c>
      <c r="L46" s="30">
        <v>8086</v>
      </c>
      <c r="M46" s="30">
        <v>932</v>
      </c>
      <c r="N46" s="30">
        <v>1558</v>
      </c>
      <c r="Q46" s="22"/>
      <c r="R46" s="16"/>
      <c r="S46" s="24" t="s">
        <v>72</v>
      </c>
      <c r="T46" s="24">
        <v>0</v>
      </c>
      <c r="U46" s="24">
        <v>0</v>
      </c>
      <c r="V46" s="24">
        <v>0</v>
      </c>
      <c r="W46" s="51">
        <v>0</v>
      </c>
      <c r="X46" s="16"/>
    </row>
    <row r="47" spans="1:24" ht="15.75" thickBot="1">
      <c r="A47" s="22"/>
      <c r="B47" s="24">
        <v>44974</v>
      </c>
      <c r="C47" s="23">
        <v>0.80325000000000002</v>
      </c>
      <c r="D47" s="24">
        <v>10</v>
      </c>
      <c r="E47" s="24">
        <v>1.8750230000000001</v>
      </c>
      <c r="F47" s="24">
        <v>1875.02289</v>
      </c>
      <c r="I47" s="19"/>
      <c r="J47" s="24">
        <v>44986</v>
      </c>
      <c r="K47" s="24">
        <v>100000</v>
      </c>
      <c r="L47" s="24">
        <v>89000</v>
      </c>
      <c r="M47" s="24">
        <v>6000</v>
      </c>
      <c r="N47" s="24">
        <v>5000</v>
      </c>
      <c r="Q47" s="22"/>
      <c r="R47" s="50"/>
      <c r="S47" s="24" t="s">
        <v>69</v>
      </c>
      <c r="T47" s="24">
        <v>0</v>
      </c>
      <c r="U47" s="24">
        <v>0</v>
      </c>
      <c r="V47" s="24">
        <v>0</v>
      </c>
      <c r="W47" s="51">
        <v>0</v>
      </c>
      <c r="X47" s="50"/>
    </row>
    <row r="48" spans="1:24" ht="27.75" thickBot="1">
      <c r="A48" s="22"/>
      <c r="B48" s="37" t="s">
        <v>39</v>
      </c>
      <c r="C48" s="28">
        <v>0.51077399999999995</v>
      </c>
      <c r="D48" s="29"/>
      <c r="E48" s="30">
        <v>1.33945</v>
      </c>
      <c r="F48" s="30">
        <v>1339.4497879999999</v>
      </c>
      <c r="I48" s="19"/>
      <c r="J48" s="24">
        <v>44987</v>
      </c>
      <c r="K48" s="24">
        <v>60000</v>
      </c>
      <c r="L48" s="24">
        <v>58500</v>
      </c>
      <c r="M48" s="24">
        <v>900</v>
      </c>
      <c r="N48" s="24">
        <v>600</v>
      </c>
      <c r="Q48" s="22"/>
      <c r="R48" s="50"/>
      <c r="S48" s="24" t="s">
        <v>70</v>
      </c>
      <c r="T48" s="24">
        <v>0</v>
      </c>
      <c r="U48" s="24">
        <v>0</v>
      </c>
      <c r="V48" s="24">
        <v>0</v>
      </c>
      <c r="W48" s="51">
        <v>0</v>
      </c>
      <c r="X48" s="50"/>
    </row>
    <row r="49" spans="1:24" ht="81.75" thickBot="1">
      <c r="A49" s="13"/>
      <c r="B49" s="37" t="s">
        <v>40</v>
      </c>
      <c r="C49" s="28">
        <v>8.6460999999999996E-2</v>
      </c>
      <c r="D49" s="29"/>
      <c r="E49" s="30">
        <v>0.15832499999999999</v>
      </c>
      <c r="F49" s="30">
        <v>158.32522299999999</v>
      </c>
      <c r="I49" s="42" t="s">
        <v>54</v>
      </c>
      <c r="J49" s="24">
        <v>44988</v>
      </c>
      <c r="K49" s="24">
        <v>100000</v>
      </c>
      <c r="L49" s="24">
        <v>97500</v>
      </c>
      <c r="M49" s="24">
        <v>1500</v>
      </c>
      <c r="N49" s="24">
        <v>1000</v>
      </c>
      <c r="Q49" s="22"/>
      <c r="R49" s="47" t="s">
        <v>81</v>
      </c>
      <c r="S49" s="24" t="s">
        <v>71</v>
      </c>
      <c r="T49" s="24">
        <v>0</v>
      </c>
      <c r="U49" s="24">
        <v>0</v>
      </c>
      <c r="V49" s="24">
        <v>0</v>
      </c>
      <c r="W49" s="51">
        <v>0</v>
      </c>
      <c r="X49" s="52">
        <v>0</v>
      </c>
    </row>
    <row r="50" spans="1:24" ht="15.75" thickBot="1">
      <c r="A50" s="19"/>
      <c r="B50" s="24">
        <v>44986</v>
      </c>
      <c r="C50" s="23">
        <v>0.11215</v>
      </c>
      <c r="D50" s="24">
        <v>10</v>
      </c>
      <c r="E50" s="24">
        <v>0.60950400000000005</v>
      </c>
      <c r="F50" s="24">
        <v>609.50375399999996</v>
      </c>
      <c r="I50" s="22"/>
      <c r="J50" s="24">
        <v>44989</v>
      </c>
      <c r="K50" s="24">
        <v>40000</v>
      </c>
      <c r="L50" s="24">
        <v>39600</v>
      </c>
      <c r="M50" s="24">
        <v>400</v>
      </c>
      <c r="N50" s="24">
        <v>0</v>
      </c>
      <c r="Q50" s="22"/>
      <c r="R50" s="16"/>
      <c r="S50" s="24" t="s">
        <v>72</v>
      </c>
      <c r="T50" s="24">
        <v>0</v>
      </c>
      <c r="U50" s="24">
        <v>0</v>
      </c>
      <c r="V50" s="24">
        <v>0</v>
      </c>
      <c r="W50" s="51">
        <v>0</v>
      </c>
      <c r="X50" s="16"/>
    </row>
    <row r="51" spans="1:24" ht="15.75" thickBot="1">
      <c r="A51" s="19"/>
      <c r="B51" s="24">
        <v>44987</v>
      </c>
      <c r="C51" s="23">
        <v>3.8249999999999999E-2</v>
      </c>
      <c r="D51" s="24">
        <v>10</v>
      </c>
      <c r="E51" s="24">
        <v>0.47418100000000002</v>
      </c>
      <c r="F51" s="24">
        <v>474.18055299999997</v>
      </c>
      <c r="I51" s="22"/>
      <c r="J51" s="24">
        <v>44990</v>
      </c>
      <c r="K51" s="24">
        <v>140000</v>
      </c>
      <c r="L51" s="24">
        <v>137900</v>
      </c>
      <c r="M51" s="24">
        <v>700</v>
      </c>
      <c r="N51" s="24">
        <v>1400</v>
      </c>
      <c r="Q51" s="22"/>
      <c r="R51" s="50"/>
      <c r="S51" s="24" t="s">
        <v>69</v>
      </c>
      <c r="T51" s="24">
        <v>0</v>
      </c>
      <c r="U51" s="24">
        <v>0</v>
      </c>
      <c r="V51" s="24">
        <v>0</v>
      </c>
      <c r="W51" s="51">
        <v>0</v>
      </c>
      <c r="X51" s="50"/>
    </row>
    <row r="52" spans="1:24" ht="27.75" thickBot="1">
      <c r="A52" s="19"/>
      <c r="B52" s="24">
        <v>44988</v>
      </c>
      <c r="C52" s="23">
        <v>0.17854999999999999</v>
      </c>
      <c r="D52" s="24">
        <v>10</v>
      </c>
      <c r="E52" s="24">
        <v>0.73109299999999999</v>
      </c>
      <c r="F52" s="24">
        <v>731.09320600000001</v>
      </c>
      <c r="I52" s="13"/>
      <c r="J52" s="24">
        <v>44991</v>
      </c>
      <c r="K52" s="24">
        <v>80000</v>
      </c>
      <c r="L52" s="24">
        <v>64800</v>
      </c>
      <c r="M52" s="24">
        <v>1600</v>
      </c>
      <c r="N52" s="24">
        <v>13600</v>
      </c>
      <c r="Q52" s="22"/>
      <c r="R52" s="50"/>
      <c r="S52" s="24" t="s">
        <v>70</v>
      </c>
      <c r="T52" s="24">
        <v>0</v>
      </c>
      <c r="U52" s="24">
        <v>0</v>
      </c>
      <c r="V52" s="24">
        <v>0</v>
      </c>
      <c r="W52" s="51">
        <v>0</v>
      </c>
      <c r="X52" s="50"/>
    </row>
    <row r="53" spans="1:24" ht="27.75" thickBot="1">
      <c r="A53" s="19"/>
      <c r="B53" s="24">
        <v>44989</v>
      </c>
      <c r="C53" s="23">
        <v>0.14715</v>
      </c>
      <c r="D53" s="24">
        <v>10</v>
      </c>
      <c r="E53" s="24">
        <v>0.67359500000000005</v>
      </c>
      <c r="F53" s="24">
        <v>673.59457999999995</v>
      </c>
      <c r="Q53" s="22"/>
      <c r="R53" s="47" t="s">
        <v>82</v>
      </c>
      <c r="S53" s="24" t="s">
        <v>71</v>
      </c>
      <c r="T53" s="24">
        <v>0</v>
      </c>
      <c r="U53" s="24">
        <v>0</v>
      </c>
      <c r="V53" s="24">
        <v>0</v>
      </c>
      <c r="W53" s="51">
        <v>0</v>
      </c>
      <c r="X53" s="52">
        <v>0</v>
      </c>
    </row>
    <row r="54" spans="1:24" ht="15.75" thickBot="1">
      <c r="A54" s="19"/>
      <c r="B54" s="24">
        <v>44990</v>
      </c>
      <c r="C54" s="23">
        <v>0.20815</v>
      </c>
      <c r="D54" s="24">
        <v>10</v>
      </c>
      <c r="E54" s="24">
        <v>0.78529599999999999</v>
      </c>
      <c r="F54" s="24">
        <v>785.29573300000004</v>
      </c>
      <c r="I54" s="34"/>
      <c r="Q54" s="22"/>
      <c r="R54" s="16"/>
      <c r="S54" s="24" t="s">
        <v>72</v>
      </c>
      <c r="T54" s="24">
        <v>0</v>
      </c>
      <c r="U54" s="24">
        <v>0</v>
      </c>
      <c r="V54" s="24">
        <v>0</v>
      </c>
      <c r="W54" s="51">
        <v>0</v>
      </c>
      <c r="X54" s="16"/>
    </row>
    <row r="55" spans="1:24" ht="15.75" thickBot="1">
      <c r="A55" s="19"/>
      <c r="B55" s="24">
        <v>44991</v>
      </c>
      <c r="C55" s="23">
        <v>9.9500000000000005E-3</v>
      </c>
      <c r="D55" s="24">
        <v>10</v>
      </c>
      <c r="E55" s="24">
        <v>0.42235899999999998</v>
      </c>
      <c r="F55" s="24">
        <v>422.358542</v>
      </c>
      <c r="I55" s="38"/>
      <c r="J55" s="67"/>
      <c r="K55" s="133" t="s">
        <v>49</v>
      </c>
      <c r="L55" s="134"/>
      <c r="M55" s="134"/>
      <c r="N55" s="135"/>
      <c r="Q55" s="22"/>
      <c r="R55" s="54"/>
      <c r="S55" s="24" t="s">
        <v>69</v>
      </c>
      <c r="T55" s="24">
        <v>0</v>
      </c>
      <c r="U55" s="24">
        <v>0</v>
      </c>
      <c r="V55" s="24">
        <v>0</v>
      </c>
      <c r="W55" s="51">
        <v>0</v>
      </c>
      <c r="X55" s="54"/>
    </row>
    <row r="56" spans="1:24" ht="27.75" thickBot="1">
      <c r="A56" s="19"/>
      <c r="B56" s="24">
        <v>44992</v>
      </c>
      <c r="C56" s="23">
        <v>7.3050000000000004E-2</v>
      </c>
      <c r="D56" s="24">
        <v>10</v>
      </c>
      <c r="E56" s="24">
        <v>0.53790499999999997</v>
      </c>
      <c r="F56" s="24">
        <v>537.90514599999995</v>
      </c>
      <c r="I56" s="41" t="s">
        <v>29</v>
      </c>
      <c r="J56" s="18" t="s">
        <v>30</v>
      </c>
      <c r="K56" s="25" t="s">
        <v>50</v>
      </c>
      <c r="L56" s="25" t="s">
        <v>51</v>
      </c>
      <c r="M56" s="25" t="s">
        <v>52</v>
      </c>
      <c r="N56" s="25" t="s">
        <v>53</v>
      </c>
      <c r="Q56" s="13"/>
      <c r="R56" s="48" t="s">
        <v>83</v>
      </c>
      <c r="S56" s="24" t="s">
        <v>70</v>
      </c>
      <c r="T56" s="24">
        <v>0</v>
      </c>
      <c r="U56" s="24">
        <v>0</v>
      </c>
      <c r="V56" s="24">
        <v>0</v>
      </c>
      <c r="W56" s="51">
        <v>0</v>
      </c>
      <c r="X56" s="51">
        <v>0</v>
      </c>
    </row>
    <row r="57" spans="1:24" ht="15.75" thickBot="1">
      <c r="A57" s="32"/>
      <c r="B57" s="24">
        <v>44993</v>
      </c>
      <c r="C57" s="23">
        <v>0.30335000000000001</v>
      </c>
      <c r="D57" s="24">
        <v>10</v>
      </c>
      <c r="E57" s="24">
        <v>0.959623</v>
      </c>
      <c r="F57" s="24">
        <v>959.62278000000003</v>
      </c>
      <c r="I57" s="22"/>
      <c r="J57" s="24">
        <v>44992</v>
      </c>
      <c r="K57" s="24">
        <v>20000</v>
      </c>
      <c r="L57" s="24">
        <v>18900</v>
      </c>
      <c r="M57" s="24">
        <v>200</v>
      </c>
      <c r="N57" s="24">
        <v>900</v>
      </c>
    </row>
    <row r="58" spans="1:24" ht="27.75" thickBot="1">
      <c r="A58" s="33" t="s">
        <v>42</v>
      </c>
      <c r="B58" s="24">
        <v>44994</v>
      </c>
      <c r="C58" s="23">
        <v>0.15425</v>
      </c>
      <c r="D58" s="24">
        <v>10</v>
      </c>
      <c r="E58" s="24">
        <v>0.68659599999999998</v>
      </c>
      <c r="F58" s="24">
        <v>686.59586200000001</v>
      </c>
      <c r="I58" s="22"/>
      <c r="J58" s="24">
        <v>44993</v>
      </c>
      <c r="K58" s="24">
        <v>160000</v>
      </c>
      <c r="L58" s="24">
        <v>157600</v>
      </c>
      <c r="M58" s="24">
        <v>2400</v>
      </c>
      <c r="N58" s="24">
        <v>0</v>
      </c>
      <c r="Q58" s="34"/>
    </row>
    <row r="59" spans="1:24" ht="15.75" thickBot="1">
      <c r="A59" s="33" t="s">
        <v>43</v>
      </c>
      <c r="B59" s="24">
        <v>44995</v>
      </c>
      <c r="C59" s="23">
        <v>0.14394999999999999</v>
      </c>
      <c r="D59" s="24">
        <v>10</v>
      </c>
      <c r="E59" s="24">
        <v>0.66773499999999997</v>
      </c>
      <c r="F59" s="24">
        <v>667.73484699999995</v>
      </c>
      <c r="I59" s="22"/>
      <c r="J59" s="24">
        <v>44994</v>
      </c>
      <c r="K59" s="24">
        <v>100000</v>
      </c>
      <c r="L59" s="24">
        <v>99500</v>
      </c>
      <c r="M59" s="24">
        <v>500</v>
      </c>
      <c r="N59" s="24">
        <v>0</v>
      </c>
      <c r="Q59" s="10"/>
      <c r="R59" s="14"/>
      <c r="S59" s="14"/>
      <c r="T59" s="125"/>
      <c r="U59" s="126"/>
      <c r="V59" s="126"/>
      <c r="W59" s="127"/>
      <c r="X59" s="14"/>
    </row>
    <row r="60" spans="1:24" ht="21" thickBot="1">
      <c r="A60" s="22"/>
      <c r="B60" s="24">
        <v>44996</v>
      </c>
      <c r="C60" s="23">
        <v>0.10705000000000001</v>
      </c>
      <c r="D60" s="24">
        <v>10</v>
      </c>
      <c r="E60" s="24">
        <v>0.60016499999999995</v>
      </c>
      <c r="F60" s="24">
        <v>600.164805</v>
      </c>
      <c r="I60" s="22"/>
      <c r="J60" s="24">
        <v>44995</v>
      </c>
      <c r="K60" s="24">
        <v>80000</v>
      </c>
      <c r="L60" s="24">
        <v>77200</v>
      </c>
      <c r="M60" s="24">
        <v>800</v>
      </c>
      <c r="N60" s="24">
        <v>2000</v>
      </c>
      <c r="Q60" s="43"/>
      <c r="R60" s="44"/>
      <c r="S60" s="46"/>
      <c r="T60" s="128" t="s">
        <v>60</v>
      </c>
      <c r="U60" s="129"/>
      <c r="V60" s="129"/>
      <c r="W60" s="130"/>
      <c r="X60" s="44"/>
    </row>
    <row r="61" spans="1:24" ht="54.75" thickBot="1">
      <c r="A61" s="22"/>
      <c r="B61" s="24">
        <v>44997</v>
      </c>
      <c r="C61" s="23">
        <v>0.11584999999999999</v>
      </c>
      <c r="D61" s="24">
        <v>10</v>
      </c>
      <c r="E61" s="24">
        <v>0.61627900000000002</v>
      </c>
      <c r="F61" s="24">
        <v>616.27907000000005</v>
      </c>
      <c r="I61" s="22"/>
      <c r="J61" s="24">
        <v>44996</v>
      </c>
      <c r="K61" s="24">
        <v>40000</v>
      </c>
      <c r="L61" s="24">
        <v>39200</v>
      </c>
      <c r="M61" s="24">
        <v>400</v>
      </c>
      <c r="N61" s="24">
        <v>400</v>
      </c>
      <c r="Q61" s="12" t="s">
        <v>58</v>
      </c>
      <c r="R61" s="45" t="s">
        <v>30</v>
      </c>
      <c r="S61" s="17" t="s">
        <v>59</v>
      </c>
      <c r="T61" s="131" t="s">
        <v>62</v>
      </c>
      <c r="U61" s="17" t="s">
        <v>63</v>
      </c>
      <c r="V61" s="17" t="s">
        <v>65</v>
      </c>
      <c r="W61" s="17" t="s">
        <v>66</v>
      </c>
      <c r="X61" s="17" t="s">
        <v>61</v>
      </c>
    </row>
    <row r="62" spans="1:24" ht="15.75" thickBot="1">
      <c r="A62" s="22"/>
      <c r="B62" s="24">
        <v>44998</v>
      </c>
      <c r="C62" s="23">
        <v>7.6749999999999999E-2</v>
      </c>
      <c r="D62" s="24">
        <v>10</v>
      </c>
      <c r="E62" s="24">
        <v>0.54468000000000005</v>
      </c>
      <c r="F62" s="24">
        <v>544.68046100000004</v>
      </c>
      <c r="I62" s="22"/>
      <c r="J62" s="24">
        <v>44997</v>
      </c>
      <c r="K62" s="24">
        <v>80000</v>
      </c>
      <c r="L62" s="24">
        <v>79200</v>
      </c>
      <c r="M62" s="24">
        <v>800</v>
      </c>
      <c r="N62" s="24">
        <v>0</v>
      </c>
      <c r="Q62" s="22"/>
      <c r="R62" s="53"/>
      <c r="S62" s="16"/>
      <c r="T62" s="132"/>
      <c r="U62" s="48" t="s">
        <v>64</v>
      </c>
      <c r="V62" s="48" t="s">
        <v>64</v>
      </c>
      <c r="W62" s="48" t="s">
        <v>64</v>
      </c>
      <c r="X62" s="53"/>
    </row>
    <row r="63" spans="1:24" ht="27.75" thickBot="1">
      <c r="A63" s="22"/>
      <c r="B63" s="24">
        <v>44999</v>
      </c>
      <c r="C63" s="23">
        <v>0.10735</v>
      </c>
      <c r="D63" s="24">
        <v>10</v>
      </c>
      <c r="E63" s="24">
        <v>0.60071399999999997</v>
      </c>
      <c r="F63" s="24">
        <v>600.71415500000001</v>
      </c>
      <c r="I63" s="22"/>
      <c r="J63" s="24">
        <v>44998</v>
      </c>
      <c r="K63" s="24">
        <v>140000</v>
      </c>
      <c r="L63" s="24">
        <v>136500</v>
      </c>
      <c r="M63" s="24">
        <v>2100</v>
      </c>
      <c r="N63" s="24">
        <v>1400</v>
      </c>
      <c r="Q63" s="22"/>
      <c r="R63" s="53"/>
      <c r="S63" s="24" t="s">
        <v>71</v>
      </c>
      <c r="T63" s="24">
        <v>0</v>
      </c>
      <c r="U63" s="24">
        <v>0</v>
      </c>
      <c r="V63" s="24">
        <v>0</v>
      </c>
      <c r="W63" s="51">
        <v>0</v>
      </c>
      <c r="X63" s="53"/>
    </row>
    <row r="64" spans="1:24" ht="15.75" thickBot="1">
      <c r="A64" s="13"/>
      <c r="B64" s="24">
        <v>45000</v>
      </c>
      <c r="C64" s="23">
        <v>2.4150000000000001E-2</v>
      </c>
      <c r="D64" s="24">
        <v>10</v>
      </c>
      <c r="E64" s="24">
        <v>0.44836100000000001</v>
      </c>
      <c r="F64" s="24">
        <v>448.36110600000001</v>
      </c>
      <c r="I64" s="22"/>
      <c r="J64" s="24">
        <v>44999</v>
      </c>
      <c r="K64" s="24">
        <v>60000</v>
      </c>
      <c r="L64" s="24">
        <v>59400</v>
      </c>
      <c r="M64" s="24">
        <v>300</v>
      </c>
      <c r="N64" s="24">
        <v>300</v>
      </c>
      <c r="Q64" s="22"/>
      <c r="R64" s="16"/>
      <c r="S64" s="24" t="s">
        <v>72</v>
      </c>
      <c r="T64" s="24">
        <v>0</v>
      </c>
      <c r="U64" s="24">
        <v>0</v>
      </c>
      <c r="V64" s="24">
        <v>0</v>
      </c>
      <c r="W64" s="51">
        <v>0</v>
      </c>
      <c r="X64" s="16"/>
    </row>
    <row r="65" spans="1:24" ht="16.5" thickBot="1">
      <c r="A65" s="8"/>
      <c r="I65" s="22"/>
      <c r="J65" s="24">
        <v>45000</v>
      </c>
      <c r="K65" s="24">
        <v>20000</v>
      </c>
      <c r="L65" s="24">
        <v>19900</v>
      </c>
      <c r="M65" s="24">
        <v>100</v>
      </c>
      <c r="N65" s="24">
        <v>0</v>
      </c>
      <c r="Q65" s="13"/>
      <c r="R65" s="138" t="s">
        <v>39</v>
      </c>
      <c r="S65" s="139"/>
      <c r="T65" s="29"/>
      <c r="U65" s="29"/>
      <c r="V65" s="29"/>
      <c r="W65" s="29"/>
      <c r="X65" s="51">
        <v>0</v>
      </c>
    </row>
    <row r="66" spans="1:24" ht="15.75" thickBot="1">
      <c r="A66" s="26"/>
      <c r="I66" s="22"/>
      <c r="J66" s="24">
        <v>45001</v>
      </c>
      <c r="K66" s="24">
        <v>40000</v>
      </c>
      <c r="L66" s="24">
        <v>39600</v>
      </c>
      <c r="M66" s="24">
        <v>400</v>
      </c>
      <c r="N66" s="24">
        <v>0</v>
      </c>
      <c r="Q66" s="19"/>
      <c r="R66" s="50"/>
      <c r="S66" s="50"/>
      <c r="T66" s="125"/>
      <c r="U66" s="126"/>
      <c r="V66" s="126"/>
      <c r="W66" s="127"/>
      <c r="X66" s="50"/>
    </row>
    <row r="67" spans="1:24" ht="21" thickBot="1">
      <c r="A67" s="10"/>
      <c r="B67" s="14"/>
      <c r="C67" s="115"/>
      <c r="D67" s="116"/>
      <c r="E67" s="116"/>
      <c r="F67" s="117"/>
      <c r="I67" s="22"/>
      <c r="J67" s="24">
        <v>45002</v>
      </c>
      <c r="K67" s="24">
        <v>100000</v>
      </c>
      <c r="L67" s="24">
        <v>99500</v>
      </c>
      <c r="M67" s="24">
        <v>500</v>
      </c>
      <c r="N67" s="24">
        <v>0</v>
      </c>
      <c r="Q67" s="43"/>
      <c r="R67" s="44"/>
      <c r="S67" s="46"/>
      <c r="T67" s="128" t="s">
        <v>60</v>
      </c>
      <c r="U67" s="129"/>
      <c r="V67" s="129"/>
      <c r="W67" s="130"/>
      <c r="X67" s="44"/>
    </row>
    <row r="68" spans="1:24" ht="54.75" thickBot="1">
      <c r="A68" s="11"/>
      <c r="B68" s="35"/>
      <c r="C68" s="118" t="s">
        <v>31</v>
      </c>
      <c r="D68" s="119"/>
      <c r="E68" s="119"/>
      <c r="F68" s="120"/>
      <c r="I68" s="22"/>
      <c r="J68" s="37" t="s">
        <v>39</v>
      </c>
      <c r="K68" s="30">
        <v>80000</v>
      </c>
      <c r="L68" s="30">
        <v>77282</v>
      </c>
      <c r="M68" s="30">
        <v>1153</v>
      </c>
      <c r="N68" s="30">
        <v>1565</v>
      </c>
      <c r="Q68" s="12" t="s">
        <v>58</v>
      </c>
      <c r="R68" s="45" t="s">
        <v>30</v>
      </c>
      <c r="S68" s="17" t="s">
        <v>59</v>
      </c>
      <c r="T68" s="131" t="s">
        <v>62</v>
      </c>
      <c r="U68" s="17" t="s">
        <v>84</v>
      </c>
      <c r="V68" s="17" t="s">
        <v>84</v>
      </c>
      <c r="W68" s="17" t="s">
        <v>84</v>
      </c>
      <c r="X68" s="17" t="s">
        <v>61</v>
      </c>
    </row>
    <row r="69" spans="1:24" ht="41.25" thickBot="1">
      <c r="A69" s="12" t="s">
        <v>29</v>
      </c>
      <c r="B69" s="27" t="s">
        <v>30</v>
      </c>
      <c r="C69" s="27" t="s">
        <v>32</v>
      </c>
      <c r="D69" s="18" t="s">
        <v>38</v>
      </c>
      <c r="E69" s="25" t="s">
        <v>35</v>
      </c>
      <c r="F69" s="25" t="s">
        <v>36</v>
      </c>
      <c r="I69" s="13"/>
      <c r="J69" s="37" t="s">
        <v>40</v>
      </c>
      <c r="K69" s="30">
        <v>10146</v>
      </c>
      <c r="L69" s="30">
        <v>9961</v>
      </c>
      <c r="M69" s="30">
        <v>343</v>
      </c>
      <c r="N69" s="30">
        <v>810</v>
      </c>
      <c r="Q69" s="13"/>
      <c r="R69" s="16"/>
      <c r="S69" s="16"/>
      <c r="T69" s="132"/>
      <c r="U69" s="48" t="s">
        <v>85</v>
      </c>
      <c r="V69" s="48" t="s">
        <v>86</v>
      </c>
      <c r="W69" s="48" t="s">
        <v>87</v>
      </c>
      <c r="X69" s="16"/>
    </row>
    <row r="70" spans="1:24" ht="15.75" thickBot="1">
      <c r="A70" s="22"/>
      <c r="B70" s="24">
        <v>45001</v>
      </c>
      <c r="C70" s="23">
        <v>9.4049999999999995E-2</v>
      </c>
      <c r="D70" s="24">
        <v>10</v>
      </c>
      <c r="E70" s="24">
        <v>0.57635999999999998</v>
      </c>
      <c r="F70" s="24">
        <v>576.35964100000001</v>
      </c>
      <c r="I70" s="19"/>
      <c r="J70" s="24">
        <v>45017</v>
      </c>
      <c r="K70" s="24">
        <v>40000</v>
      </c>
      <c r="L70" s="24">
        <v>39200</v>
      </c>
      <c r="M70" s="24">
        <v>600</v>
      </c>
      <c r="N70" s="24">
        <v>200</v>
      </c>
      <c r="Q70" s="55"/>
      <c r="R70" s="50"/>
      <c r="S70" s="24" t="s">
        <v>69</v>
      </c>
      <c r="T70" s="24">
        <v>5</v>
      </c>
      <c r="U70" s="24">
        <v>5</v>
      </c>
      <c r="V70" s="24">
        <v>5</v>
      </c>
      <c r="W70" s="51">
        <v>5</v>
      </c>
      <c r="X70" s="50"/>
    </row>
    <row r="71" spans="1:24" ht="27.75" thickBot="1">
      <c r="A71" s="22"/>
      <c r="B71" s="24">
        <v>45002</v>
      </c>
      <c r="C71" s="23">
        <v>0.15975</v>
      </c>
      <c r="D71" s="24">
        <v>10</v>
      </c>
      <c r="E71" s="24">
        <v>0.69666700000000004</v>
      </c>
      <c r="F71" s="24">
        <v>696.66727700000001</v>
      </c>
      <c r="I71" s="19"/>
      <c r="J71" s="24">
        <v>45018</v>
      </c>
      <c r="K71" s="24">
        <v>40000</v>
      </c>
      <c r="L71" s="24">
        <v>36000</v>
      </c>
      <c r="M71" s="24">
        <v>1200</v>
      </c>
      <c r="N71" s="24">
        <v>2800</v>
      </c>
      <c r="Q71" s="55"/>
      <c r="R71" s="50"/>
      <c r="S71" s="24" t="s">
        <v>70</v>
      </c>
      <c r="T71" s="24">
        <v>5</v>
      </c>
      <c r="U71" s="24">
        <v>5</v>
      </c>
      <c r="V71" s="24">
        <v>5</v>
      </c>
      <c r="W71" s="51">
        <v>4</v>
      </c>
      <c r="X71" s="50"/>
    </row>
    <row r="72" spans="1:24" ht="27.75" thickBot="1">
      <c r="A72" s="22"/>
      <c r="B72" s="37" t="s">
        <v>39</v>
      </c>
      <c r="C72" s="28">
        <v>0.120809</v>
      </c>
      <c r="D72" s="29"/>
      <c r="E72" s="30">
        <v>0.62536000000000003</v>
      </c>
      <c r="F72" s="30">
        <v>625.35950100000002</v>
      </c>
      <c r="I72" s="19"/>
      <c r="J72" s="24">
        <v>45019</v>
      </c>
      <c r="K72" s="24">
        <v>80000</v>
      </c>
      <c r="L72" s="24">
        <v>79600</v>
      </c>
      <c r="M72" s="24">
        <v>400</v>
      </c>
      <c r="N72" s="24">
        <v>0</v>
      </c>
      <c r="Q72" s="55"/>
      <c r="R72" s="47" t="s">
        <v>89</v>
      </c>
      <c r="S72" s="24" t="s">
        <v>71</v>
      </c>
      <c r="T72" s="24">
        <v>5</v>
      </c>
      <c r="U72" s="24">
        <v>5</v>
      </c>
      <c r="V72" s="24">
        <v>5</v>
      </c>
      <c r="W72" s="51">
        <v>4</v>
      </c>
      <c r="X72" s="52">
        <v>4.75</v>
      </c>
    </row>
    <row r="73" spans="1:24" ht="15.75" thickBot="1">
      <c r="A73" s="13"/>
      <c r="B73" s="37" t="s">
        <v>40</v>
      </c>
      <c r="C73" s="28">
        <v>1.7363E-2</v>
      </c>
      <c r="D73" s="29"/>
      <c r="E73" s="30">
        <v>3.1794999999999997E-2</v>
      </c>
      <c r="F73" s="30">
        <v>31.795266999999999</v>
      </c>
      <c r="I73" s="19"/>
      <c r="J73" s="24">
        <v>45020</v>
      </c>
      <c r="K73" s="24">
        <v>60000</v>
      </c>
      <c r="L73" s="24">
        <v>53700</v>
      </c>
      <c r="M73" s="24">
        <v>1500</v>
      </c>
      <c r="N73" s="24">
        <v>4800</v>
      </c>
      <c r="Q73" s="55"/>
      <c r="R73" s="16"/>
      <c r="S73" s="24" t="s">
        <v>72</v>
      </c>
      <c r="T73" s="24">
        <v>5</v>
      </c>
      <c r="U73" s="24">
        <v>5</v>
      </c>
      <c r="V73" s="24">
        <v>5</v>
      </c>
      <c r="W73" s="51">
        <v>3</v>
      </c>
      <c r="X73" s="16"/>
    </row>
    <row r="74" spans="1:24" ht="15.75" thickBot="1">
      <c r="A74" s="19"/>
      <c r="B74" s="24">
        <v>45017</v>
      </c>
      <c r="C74" s="23">
        <v>0.12895000000000001</v>
      </c>
      <c r="D74" s="24">
        <v>10</v>
      </c>
      <c r="E74" s="24">
        <v>0.64026700000000003</v>
      </c>
      <c r="F74" s="24">
        <v>640.26734999999996</v>
      </c>
      <c r="I74" s="19"/>
      <c r="J74" s="24">
        <v>45021</v>
      </c>
      <c r="K74" s="24">
        <v>20000</v>
      </c>
      <c r="L74" s="24">
        <v>15600</v>
      </c>
      <c r="M74" s="24">
        <v>400</v>
      </c>
      <c r="N74" s="24">
        <v>4000</v>
      </c>
      <c r="Q74" s="55"/>
      <c r="R74" s="50"/>
      <c r="S74" s="24" t="s">
        <v>69</v>
      </c>
      <c r="T74" s="24">
        <v>5</v>
      </c>
      <c r="U74" s="24">
        <v>5</v>
      </c>
      <c r="V74" s="24">
        <v>5</v>
      </c>
      <c r="W74" s="51">
        <v>6</v>
      </c>
      <c r="X74" s="50"/>
    </row>
    <row r="75" spans="1:24" ht="27.75" thickBot="1">
      <c r="A75" s="19"/>
      <c r="B75" s="24">
        <v>45018</v>
      </c>
      <c r="C75" s="23">
        <v>0.10155</v>
      </c>
      <c r="D75" s="24">
        <v>10</v>
      </c>
      <c r="E75" s="24">
        <v>0.59009299999999998</v>
      </c>
      <c r="F75" s="24">
        <v>590.093389</v>
      </c>
      <c r="I75" s="19"/>
      <c r="J75" s="24">
        <v>45022</v>
      </c>
      <c r="K75" s="24">
        <v>260000</v>
      </c>
      <c r="L75" s="24">
        <v>239200</v>
      </c>
      <c r="M75" s="24">
        <v>6500</v>
      </c>
      <c r="N75" s="24">
        <v>14300</v>
      </c>
      <c r="Q75" s="55"/>
      <c r="R75" s="50"/>
      <c r="S75" s="24" t="s">
        <v>70</v>
      </c>
      <c r="T75" s="24">
        <v>6</v>
      </c>
      <c r="U75" s="24">
        <v>4</v>
      </c>
      <c r="V75" s="24">
        <v>5</v>
      </c>
      <c r="W75" s="51">
        <v>5</v>
      </c>
      <c r="X75" s="50"/>
    </row>
    <row r="76" spans="1:24" ht="27.75" thickBot="1">
      <c r="A76" s="19"/>
      <c r="B76" s="24">
        <v>45019</v>
      </c>
      <c r="C76" s="23">
        <v>7.4649999999999994E-2</v>
      </c>
      <c r="D76" s="24">
        <v>10</v>
      </c>
      <c r="E76" s="24">
        <v>0.54083499999999995</v>
      </c>
      <c r="F76" s="24">
        <v>540.83501200000001</v>
      </c>
      <c r="I76" s="19"/>
      <c r="J76" s="24">
        <v>45023</v>
      </c>
      <c r="K76" s="24">
        <v>60000</v>
      </c>
      <c r="L76" s="24">
        <v>53100</v>
      </c>
      <c r="M76" s="24">
        <v>6000</v>
      </c>
      <c r="N76" s="24">
        <v>900</v>
      </c>
      <c r="Q76" s="55"/>
      <c r="R76" s="47" t="s">
        <v>90</v>
      </c>
      <c r="S76" s="24" t="s">
        <v>71</v>
      </c>
      <c r="T76" s="24">
        <v>6</v>
      </c>
      <c r="U76" s="24">
        <v>3</v>
      </c>
      <c r="V76" s="24">
        <v>4</v>
      </c>
      <c r="W76" s="51">
        <v>4</v>
      </c>
      <c r="X76" s="52">
        <v>4.625</v>
      </c>
    </row>
    <row r="77" spans="1:24" ht="15.75" thickBot="1">
      <c r="A77" s="19"/>
      <c r="B77" s="24">
        <v>45020</v>
      </c>
      <c r="C77" s="23">
        <v>0.10725</v>
      </c>
      <c r="D77" s="24">
        <v>10</v>
      </c>
      <c r="E77" s="24">
        <v>0.60053100000000004</v>
      </c>
      <c r="F77" s="24">
        <v>600.53103799999997</v>
      </c>
      <c r="I77" s="19"/>
      <c r="J77" s="24">
        <v>45024</v>
      </c>
      <c r="K77" s="24">
        <v>20000</v>
      </c>
      <c r="L77" s="24">
        <v>19500</v>
      </c>
      <c r="M77" s="24">
        <v>100</v>
      </c>
      <c r="N77" s="24">
        <v>400</v>
      </c>
      <c r="Q77" s="55"/>
      <c r="R77" s="16"/>
      <c r="S77" s="24" t="s">
        <v>72</v>
      </c>
      <c r="T77" s="24">
        <v>5</v>
      </c>
      <c r="U77" s="24">
        <v>3</v>
      </c>
      <c r="V77" s="24">
        <v>4</v>
      </c>
      <c r="W77" s="51">
        <v>4</v>
      </c>
      <c r="X77" s="16"/>
    </row>
    <row r="78" spans="1:24" ht="15.75" thickBot="1">
      <c r="A78" s="19"/>
      <c r="B78" s="24">
        <v>45021</v>
      </c>
      <c r="C78" s="23">
        <v>0.21445</v>
      </c>
      <c r="D78" s="24">
        <v>10</v>
      </c>
      <c r="E78" s="24">
        <v>0.79683199999999998</v>
      </c>
      <c r="F78" s="24">
        <v>796.83208200000001</v>
      </c>
      <c r="I78" s="19"/>
      <c r="J78" s="24">
        <v>45025</v>
      </c>
      <c r="K78" s="24">
        <v>140000</v>
      </c>
      <c r="L78" s="24">
        <v>135800</v>
      </c>
      <c r="M78" s="24">
        <v>2800</v>
      </c>
      <c r="N78" s="24">
        <v>1400</v>
      </c>
      <c r="Q78" s="55"/>
      <c r="R78" s="50"/>
      <c r="S78" s="24" t="s">
        <v>69</v>
      </c>
      <c r="T78" s="24">
        <v>4</v>
      </c>
      <c r="U78" s="24">
        <v>6</v>
      </c>
      <c r="V78" s="24">
        <v>6</v>
      </c>
      <c r="W78" s="51">
        <v>6</v>
      </c>
      <c r="X78" s="50"/>
    </row>
    <row r="79" spans="1:24" ht="27.75" thickBot="1">
      <c r="A79" s="19"/>
      <c r="B79" s="24">
        <v>45022</v>
      </c>
      <c r="C79" s="23">
        <v>0.12435</v>
      </c>
      <c r="D79" s="24">
        <v>10</v>
      </c>
      <c r="E79" s="24">
        <v>0.63184399999999996</v>
      </c>
      <c r="F79" s="24">
        <v>631.84398499999998</v>
      </c>
      <c r="I79" s="19"/>
      <c r="J79" s="24">
        <v>45026</v>
      </c>
      <c r="K79" s="24">
        <v>60000</v>
      </c>
      <c r="L79" s="24">
        <v>59700</v>
      </c>
      <c r="M79" s="24">
        <v>300</v>
      </c>
      <c r="N79" s="24">
        <v>0</v>
      </c>
      <c r="Q79" s="55"/>
      <c r="R79" s="50"/>
      <c r="S79" s="24" t="s">
        <v>70</v>
      </c>
      <c r="T79" s="24">
        <v>4</v>
      </c>
      <c r="U79" s="24">
        <v>6</v>
      </c>
      <c r="V79" s="24">
        <v>6</v>
      </c>
      <c r="W79" s="51">
        <v>6</v>
      </c>
      <c r="X79" s="50"/>
    </row>
    <row r="80" spans="1:24" ht="27.75" thickBot="1">
      <c r="A80" s="19"/>
      <c r="B80" s="24">
        <v>45023</v>
      </c>
      <c r="C80" s="23">
        <v>7.0449999999999999E-2</v>
      </c>
      <c r="D80" s="24">
        <v>10</v>
      </c>
      <c r="E80" s="24">
        <v>0.53314399999999995</v>
      </c>
      <c r="F80" s="24">
        <v>533.14411299999995</v>
      </c>
      <c r="I80" s="32"/>
      <c r="J80" s="24">
        <v>45027</v>
      </c>
      <c r="K80" s="24">
        <v>40000</v>
      </c>
      <c r="L80" s="24">
        <v>38400</v>
      </c>
      <c r="M80" s="24">
        <v>600</v>
      </c>
      <c r="N80" s="24">
        <v>1000</v>
      </c>
      <c r="Q80" s="55"/>
      <c r="R80" s="47" t="s">
        <v>91</v>
      </c>
      <c r="S80" s="24" t="s">
        <v>71</v>
      </c>
      <c r="T80" s="24">
        <v>4</v>
      </c>
      <c r="U80" s="24">
        <v>6</v>
      </c>
      <c r="V80" s="24">
        <v>6</v>
      </c>
      <c r="W80" s="51">
        <v>5</v>
      </c>
      <c r="X80" s="52">
        <v>5.3129999999999997</v>
      </c>
    </row>
    <row r="81" spans="1:24" ht="81.75" thickBot="1">
      <c r="A81" s="19"/>
      <c r="B81" s="24">
        <v>45024</v>
      </c>
      <c r="C81" s="23">
        <v>8.1250000000000003E-2</v>
      </c>
      <c r="D81" s="24">
        <v>10</v>
      </c>
      <c r="E81" s="24">
        <v>0.552921</v>
      </c>
      <c r="F81" s="24">
        <v>552.92070999999999</v>
      </c>
      <c r="I81" s="42" t="s">
        <v>55</v>
      </c>
      <c r="J81" s="24">
        <v>45028</v>
      </c>
      <c r="K81" s="24">
        <v>80000</v>
      </c>
      <c r="L81" s="24">
        <v>76000</v>
      </c>
      <c r="M81" s="24">
        <v>1600</v>
      </c>
      <c r="N81" s="24">
        <v>2400</v>
      </c>
      <c r="Q81" s="55"/>
      <c r="R81" s="16"/>
      <c r="S81" s="24" t="s">
        <v>72</v>
      </c>
      <c r="T81" s="24">
        <v>4</v>
      </c>
      <c r="U81" s="24">
        <v>6</v>
      </c>
      <c r="V81" s="24">
        <v>6</v>
      </c>
      <c r="W81" s="51">
        <v>4</v>
      </c>
      <c r="X81" s="16"/>
    </row>
    <row r="82" spans="1:24" ht="15.75" thickBot="1">
      <c r="A82" s="19"/>
      <c r="B82" s="24">
        <v>45025</v>
      </c>
      <c r="C82" s="23">
        <v>0.17824999999999999</v>
      </c>
      <c r="D82" s="24">
        <v>10</v>
      </c>
      <c r="E82" s="24">
        <v>0.73054399999999997</v>
      </c>
      <c r="F82" s="24">
        <v>730.54385600000001</v>
      </c>
      <c r="I82" s="22"/>
      <c r="J82" s="24">
        <v>45029</v>
      </c>
      <c r="K82" s="24">
        <v>20000</v>
      </c>
      <c r="L82" s="24">
        <v>19800</v>
      </c>
      <c r="M82" s="24">
        <v>200</v>
      </c>
      <c r="N82" s="24">
        <v>0</v>
      </c>
      <c r="Q82" s="55"/>
      <c r="R82" s="50"/>
      <c r="S82" s="24" t="s">
        <v>69</v>
      </c>
      <c r="T82" s="24">
        <v>3</v>
      </c>
      <c r="U82" s="24">
        <v>4</v>
      </c>
      <c r="V82" s="24">
        <v>4</v>
      </c>
      <c r="W82" s="51">
        <v>5</v>
      </c>
      <c r="X82" s="50"/>
    </row>
    <row r="83" spans="1:24" ht="27.75" thickBot="1">
      <c r="A83" s="19"/>
      <c r="B83" s="24">
        <v>45026</v>
      </c>
      <c r="C83" s="24">
        <v>0</v>
      </c>
      <c r="D83" s="24">
        <v>10</v>
      </c>
      <c r="E83" s="24">
        <v>0</v>
      </c>
      <c r="F83" s="24">
        <v>0</v>
      </c>
      <c r="I83" s="22"/>
      <c r="J83" s="24">
        <v>45030</v>
      </c>
      <c r="K83" s="24">
        <v>20000</v>
      </c>
      <c r="L83" s="24">
        <v>19600</v>
      </c>
      <c r="M83" s="24">
        <v>400</v>
      </c>
      <c r="N83" s="24">
        <v>0</v>
      </c>
      <c r="Q83" s="55"/>
      <c r="R83" s="50"/>
      <c r="S83" s="24" t="s">
        <v>70</v>
      </c>
      <c r="T83" s="24">
        <v>4</v>
      </c>
      <c r="U83" s="24">
        <v>4</v>
      </c>
      <c r="V83" s="24">
        <v>3</v>
      </c>
      <c r="W83" s="51">
        <v>4</v>
      </c>
      <c r="X83" s="50"/>
    </row>
    <row r="84" spans="1:24" ht="27.75" thickBot="1">
      <c r="A84" s="33" t="s">
        <v>44</v>
      </c>
      <c r="B84" s="24">
        <v>45027</v>
      </c>
      <c r="C84" s="23">
        <v>4.0750000000000001E-2</v>
      </c>
      <c r="D84" s="24">
        <v>10</v>
      </c>
      <c r="E84" s="24">
        <v>0.47875800000000002</v>
      </c>
      <c r="F84" s="24">
        <v>478.75846899999999</v>
      </c>
      <c r="I84" s="22"/>
      <c r="J84" s="24">
        <v>45031</v>
      </c>
      <c r="K84" s="24">
        <v>60000</v>
      </c>
      <c r="L84" s="24">
        <v>59400</v>
      </c>
      <c r="M84" s="24">
        <v>600</v>
      </c>
      <c r="N84" s="24">
        <v>0</v>
      </c>
      <c r="Q84" s="55"/>
      <c r="R84" s="47" t="s">
        <v>92</v>
      </c>
      <c r="S84" s="24" t="s">
        <v>71</v>
      </c>
      <c r="T84" s="24">
        <v>4</v>
      </c>
      <c r="U84" s="24">
        <v>3</v>
      </c>
      <c r="V84" s="24">
        <v>3</v>
      </c>
      <c r="W84" s="51">
        <v>3</v>
      </c>
      <c r="X84" s="52">
        <v>3.375</v>
      </c>
    </row>
    <row r="85" spans="1:24" ht="18" thickBot="1">
      <c r="A85" s="33" t="s">
        <v>45</v>
      </c>
      <c r="B85" s="24">
        <v>45028</v>
      </c>
      <c r="C85" s="23">
        <v>0.13084999999999999</v>
      </c>
      <c r="D85" s="24">
        <v>10</v>
      </c>
      <c r="E85" s="24">
        <v>0.64374699999999996</v>
      </c>
      <c r="F85" s="24">
        <v>643.74656700000003</v>
      </c>
      <c r="I85" s="22"/>
      <c r="J85" s="24">
        <v>45032</v>
      </c>
      <c r="K85" s="24">
        <v>60000</v>
      </c>
      <c r="L85" s="24">
        <v>58200</v>
      </c>
      <c r="M85" s="24">
        <v>1800</v>
      </c>
      <c r="N85" s="24">
        <v>0</v>
      </c>
      <c r="Q85" s="56"/>
      <c r="R85" s="16"/>
      <c r="S85" s="24" t="s">
        <v>72</v>
      </c>
      <c r="T85" s="24">
        <v>3</v>
      </c>
      <c r="U85" s="24">
        <v>2</v>
      </c>
      <c r="V85" s="24">
        <v>2</v>
      </c>
      <c r="W85" s="51">
        <v>3</v>
      </c>
      <c r="X85" s="16"/>
    </row>
    <row r="86" spans="1:24" ht="15.75" thickBot="1">
      <c r="A86" s="22"/>
      <c r="B86" s="24">
        <v>45029</v>
      </c>
      <c r="C86" s="23">
        <v>0.14765</v>
      </c>
      <c r="D86" s="24">
        <v>10</v>
      </c>
      <c r="E86" s="24">
        <v>0.67451000000000005</v>
      </c>
      <c r="F86" s="24">
        <v>674.51016300000003</v>
      </c>
      <c r="I86" s="22"/>
      <c r="J86" s="24">
        <v>45033</v>
      </c>
      <c r="K86" s="24">
        <v>40000</v>
      </c>
      <c r="L86" s="24">
        <v>38800</v>
      </c>
      <c r="M86" s="24">
        <v>1000</v>
      </c>
      <c r="N86" s="24">
        <v>200</v>
      </c>
      <c r="Q86" s="57" t="s">
        <v>88</v>
      </c>
      <c r="R86" s="50"/>
      <c r="S86" s="24" t="s">
        <v>69</v>
      </c>
      <c r="T86" s="24">
        <v>6</v>
      </c>
      <c r="U86" s="24">
        <v>4</v>
      </c>
      <c r="V86" s="24">
        <v>6</v>
      </c>
      <c r="W86" s="51">
        <v>5</v>
      </c>
      <c r="X86" s="50"/>
    </row>
    <row r="87" spans="1:24" ht="27.75" thickBot="1">
      <c r="A87" s="22"/>
      <c r="B87" s="24">
        <v>45030</v>
      </c>
      <c r="C87" s="24">
        <v>0</v>
      </c>
      <c r="D87" s="24">
        <v>10</v>
      </c>
      <c r="E87" s="24">
        <v>0</v>
      </c>
      <c r="F87" s="24">
        <v>0</v>
      </c>
      <c r="I87" s="22"/>
      <c r="J87" s="37" t="s">
        <v>39</v>
      </c>
      <c r="K87" s="30">
        <v>64706</v>
      </c>
      <c r="L87" s="30">
        <v>61271</v>
      </c>
      <c r="M87" s="30">
        <v>1529</v>
      </c>
      <c r="N87" s="30">
        <v>1906</v>
      </c>
      <c r="Q87" s="58"/>
      <c r="R87" s="50"/>
      <c r="S87" s="24" t="s">
        <v>70</v>
      </c>
      <c r="T87" s="24">
        <v>5</v>
      </c>
      <c r="U87" s="24">
        <v>4</v>
      </c>
      <c r="V87" s="24">
        <v>6</v>
      </c>
      <c r="W87" s="51">
        <v>5</v>
      </c>
      <c r="X87" s="50"/>
    </row>
    <row r="88" spans="1:24" ht="27.75" thickBot="1">
      <c r="A88" s="22"/>
      <c r="B88" s="24">
        <v>45031</v>
      </c>
      <c r="C88" s="23">
        <v>1.925E-2</v>
      </c>
      <c r="D88" s="24">
        <v>10</v>
      </c>
      <c r="E88" s="24">
        <v>0.439388</v>
      </c>
      <c r="F88" s="24">
        <v>439.38839000000002</v>
      </c>
      <c r="I88" s="13"/>
      <c r="J88" s="37" t="s">
        <v>40</v>
      </c>
      <c r="K88" s="30">
        <v>14197</v>
      </c>
      <c r="L88" s="30">
        <v>13193</v>
      </c>
      <c r="M88" s="30">
        <v>464</v>
      </c>
      <c r="N88" s="30">
        <v>856</v>
      </c>
      <c r="Q88" s="58"/>
      <c r="R88" s="47" t="s">
        <v>93</v>
      </c>
      <c r="S88" s="24" t="s">
        <v>71</v>
      </c>
      <c r="T88" s="24">
        <v>4</v>
      </c>
      <c r="U88" s="24">
        <v>5</v>
      </c>
      <c r="V88" s="24">
        <v>6</v>
      </c>
      <c r="W88" s="51">
        <v>4</v>
      </c>
      <c r="X88" s="52">
        <v>4.625</v>
      </c>
    </row>
    <row r="89" spans="1:24" ht="15.75" thickBot="1">
      <c r="A89" s="22"/>
      <c r="B89" s="24">
        <v>45032</v>
      </c>
      <c r="C89" s="23">
        <v>8.9050000000000004E-2</v>
      </c>
      <c r="D89" s="24">
        <v>10</v>
      </c>
      <c r="E89" s="24">
        <v>0.56720400000000004</v>
      </c>
      <c r="F89" s="24">
        <v>567.20380899999998</v>
      </c>
      <c r="I89" s="19"/>
      <c r="J89" s="24">
        <v>45047</v>
      </c>
      <c r="K89" s="24">
        <v>100000</v>
      </c>
      <c r="L89" s="24">
        <v>86500</v>
      </c>
      <c r="M89" s="24">
        <v>12500</v>
      </c>
      <c r="N89" s="24">
        <v>1000</v>
      </c>
      <c r="Q89" s="58"/>
      <c r="R89" s="16"/>
      <c r="S89" s="24" t="s">
        <v>72</v>
      </c>
      <c r="T89" s="24">
        <v>3</v>
      </c>
      <c r="U89" s="24">
        <v>4</v>
      </c>
      <c r="V89" s="24">
        <v>5</v>
      </c>
      <c r="W89" s="51">
        <v>2</v>
      </c>
      <c r="X89" s="16"/>
    </row>
    <row r="90" spans="1:24" ht="15.75" thickBot="1">
      <c r="A90" s="22"/>
      <c r="B90" s="24">
        <v>45033</v>
      </c>
      <c r="C90" s="23">
        <v>7.9949999999999993E-2</v>
      </c>
      <c r="D90" s="24">
        <v>10</v>
      </c>
      <c r="E90" s="24">
        <v>0.55054000000000003</v>
      </c>
      <c r="F90" s="24">
        <v>550.54019400000004</v>
      </c>
      <c r="I90" s="19"/>
      <c r="J90" s="24">
        <v>45048</v>
      </c>
      <c r="K90" s="24">
        <v>60000</v>
      </c>
      <c r="L90" s="24">
        <v>58200</v>
      </c>
      <c r="M90" s="24">
        <v>600</v>
      </c>
      <c r="N90" s="24">
        <v>1200</v>
      </c>
      <c r="Q90" s="58"/>
      <c r="R90" s="50"/>
      <c r="S90" s="24" t="s">
        <v>69</v>
      </c>
      <c r="T90" s="24">
        <v>0</v>
      </c>
      <c r="U90" s="24">
        <v>0</v>
      </c>
      <c r="V90" s="24">
        <v>0</v>
      </c>
      <c r="W90" s="51">
        <v>1</v>
      </c>
      <c r="X90" s="15"/>
    </row>
    <row r="91" spans="1:24" ht="68.25" thickBot="1">
      <c r="A91" s="22"/>
      <c r="B91" s="37" t="s">
        <v>39</v>
      </c>
      <c r="C91" s="28">
        <v>9.3450000000000005E-2</v>
      </c>
      <c r="D91" s="29"/>
      <c r="E91" s="30">
        <v>0.52771500000000005</v>
      </c>
      <c r="F91" s="30">
        <v>527.71524299999999</v>
      </c>
      <c r="I91" s="42" t="s">
        <v>56</v>
      </c>
      <c r="J91" s="24">
        <v>45049</v>
      </c>
      <c r="K91" s="24">
        <v>80000</v>
      </c>
      <c r="L91" s="24">
        <v>75200</v>
      </c>
      <c r="M91" s="24">
        <v>4800</v>
      </c>
      <c r="N91" s="24">
        <v>0</v>
      </c>
      <c r="Q91" s="59"/>
      <c r="R91" s="48" t="s">
        <v>94</v>
      </c>
      <c r="S91" s="24" t="s">
        <v>70</v>
      </c>
      <c r="T91" s="24">
        <v>0</v>
      </c>
      <c r="U91" s="24">
        <v>0</v>
      </c>
      <c r="V91" s="24">
        <v>0</v>
      </c>
      <c r="W91" s="51">
        <v>2</v>
      </c>
      <c r="X91" s="51">
        <v>0.75</v>
      </c>
    </row>
    <row r="92" spans="1:24" ht="15.75" thickBot="1">
      <c r="A92" s="13"/>
      <c r="B92" s="37" t="s">
        <v>40</v>
      </c>
      <c r="C92" s="28">
        <v>1.43E-2</v>
      </c>
      <c r="D92" s="29"/>
      <c r="E92" s="30">
        <v>5.2558000000000001E-2</v>
      </c>
      <c r="F92" s="30">
        <v>52.558149999999998</v>
      </c>
      <c r="I92" s="22"/>
      <c r="J92" s="24">
        <v>45050</v>
      </c>
      <c r="K92" s="24">
        <v>120000</v>
      </c>
      <c r="L92" s="24">
        <v>111600</v>
      </c>
      <c r="M92" s="24">
        <v>7200</v>
      </c>
      <c r="N92" s="24">
        <v>1200</v>
      </c>
    </row>
    <row r="93" spans="1:24" ht="15.75" thickBot="1">
      <c r="A93" s="19"/>
      <c r="B93" s="24">
        <v>45047</v>
      </c>
      <c r="C93" s="23">
        <v>6.6750000000000004E-2</v>
      </c>
      <c r="D93" s="24">
        <v>10</v>
      </c>
      <c r="E93" s="24">
        <v>0.426958</v>
      </c>
      <c r="F93" s="24">
        <v>426.95768700000002</v>
      </c>
      <c r="I93" s="22"/>
      <c r="J93" s="24">
        <v>45051</v>
      </c>
      <c r="K93" s="24">
        <v>20000</v>
      </c>
      <c r="L93" s="24">
        <v>19900</v>
      </c>
      <c r="M93" s="24">
        <v>100</v>
      </c>
      <c r="N93" s="24">
        <v>0</v>
      </c>
      <c r="Q93" s="34"/>
    </row>
    <row r="94" spans="1:24" ht="15.75" thickBot="1">
      <c r="A94" s="19"/>
      <c r="B94" s="24">
        <v>45048</v>
      </c>
      <c r="C94" s="23">
        <v>0.10255</v>
      </c>
      <c r="D94" s="24">
        <v>10</v>
      </c>
      <c r="E94" s="24">
        <v>0.44935900000000001</v>
      </c>
      <c r="F94" s="24">
        <v>449.35860600000001</v>
      </c>
      <c r="I94" s="13"/>
      <c r="J94" s="24">
        <v>45052</v>
      </c>
      <c r="K94" s="24">
        <v>100000</v>
      </c>
      <c r="L94" s="24">
        <v>99500</v>
      </c>
      <c r="M94" s="24">
        <v>500</v>
      </c>
      <c r="N94" s="24">
        <v>0</v>
      </c>
      <c r="Q94" s="10"/>
      <c r="R94" s="14"/>
      <c r="S94" s="14"/>
      <c r="T94" s="125"/>
      <c r="U94" s="126"/>
      <c r="V94" s="126"/>
      <c r="W94" s="127"/>
      <c r="X94" s="14"/>
    </row>
    <row r="95" spans="1:24" ht="21" thickBot="1">
      <c r="A95" s="19"/>
      <c r="B95" s="24">
        <v>45049</v>
      </c>
      <c r="C95" s="23">
        <v>5.6250000000000001E-2</v>
      </c>
      <c r="D95" s="24">
        <v>10</v>
      </c>
      <c r="E95" s="24">
        <v>0.31629299999999999</v>
      </c>
      <c r="F95" s="24">
        <v>316.293318</v>
      </c>
      <c r="Q95" s="43"/>
      <c r="R95" s="44"/>
      <c r="S95" s="46"/>
      <c r="T95" s="128" t="s">
        <v>60</v>
      </c>
      <c r="U95" s="129"/>
      <c r="V95" s="129"/>
      <c r="W95" s="130"/>
      <c r="X95" s="44"/>
    </row>
    <row r="96" spans="1:24" ht="54.75" thickBot="1">
      <c r="A96" s="19"/>
      <c r="B96" s="24">
        <v>45050</v>
      </c>
      <c r="C96" s="23">
        <v>7.3249999999999996E-2</v>
      </c>
      <c r="D96" s="24">
        <v>10</v>
      </c>
      <c r="E96" s="24">
        <v>0.38005</v>
      </c>
      <c r="F96" s="24">
        <v>380.04978</v>
      </c>
      <c r="I96" s="34"/>
      <c r="Q96" s="12" t="s">
        <v>58</v>
      </c>
      <c r="R96" s="45" t="s">
        <v>30</v>
      </c>
      <c r="S96" s="17" t="s">
        <v>59</v>
      </c>
      <c r="T96" s="131" t="s">
        <v>62</v>
      </c>
      <c r="U96" s="17" t="s">
        <v>63</v>
      </c>
      <c r="V96" s="17" t="s">
        <v>65</v>
      </c>
      <c r="W96" s="17" t="s">
        <v>66</v>
      </c>
      <c r="X96" s="17" t="s">
        <v>61</v>
      </c>
    </row>
    <row r="97" spans="1:24" ht="15.75" thickBot="1">
      <c r="A97" s="19"/>
      <c r="B97" s="24">
        <v>45051</v>
      </c>
      <c r="C97" s="23">
        <v>9.2149999999999996E-2</v>
      </c>
      <c r="D97" s="24">
        <v>10</v>
      </c>
      <c r="E97" s="24">
        <v>0.21826499999999999</v>
      </c>
      <c r="F97" s="24">
        <v>218.265365</v>
      </c>
      <c r="I97" s="38"/>
      <c r="J97" s="67"/>
      <c r="K97" s="133" t="s">
        <v>49</v>
      </c>
      <c r="L97" s="134"/>
      <c r="M97" s="134"/>
      <c r="N97" s="135"/>
      <c r="Q97" s="22"/>
      <c r="R97" s="53"/>
      <c r="S97" s="16"/>
      <c r="T97" s="132"/>
      <c r="U97" s="48" t="s">
        <v>64</v>
      </c>
      <c r="V97" s="48" t="s">
        <v>64</v>
      </c>
      <c r="W97" s="48" t="s">
        <v>64</v>
      </c>
      <c r="X97" s="53"/>
    </row>
    <row r="98" spans="1:24" ht="27.75" thickBot="1">
      <c r="A98" s="19"/>
      <c r="B98" s="24">
        <v>45052</v>
      </c>
      <c r="C98" s="23">
        <v>8.9050000000000004E-2</v>
      </c>
      <c r="D98" s="24">
        <v>10</v>
      </c>
      <c r="E98" s="24">
        <v>0.189355</v>
      </c>
      <c r="F98" s="24">
        <v>189.35477700000001</v>
      </c>
      <c r="I98" s="41" t="s">
        <v>29</v>
      </c>
      <c r="J98" s="18" t="s">
        <v>30</v>
      </c>
      <c r="K98" s="25" t="s">
        <v>50</v>
      </c>
      <c r="L98" s="25" t="s">
        <v>51</v>
      </c>
      <c r="M98" s="25" t="s">
        <v>52</v>
      </c>
      <c r="N98" s="25" t="s">
        <v>53</v>
      </c>
      <c r="Q98" s="136"/>
      <c r="R98" s="53"/>
      <c r="S98" s="24" t="s">
        <v>71</v>
      </c>
      <c r="T98" s="24">
        <v>2</v>
      </c>
      <c r="U98" s="24">
        <v>0</v>
      </c>
      <c r="V98" s="24">
        <v>0</v>
      </c>
      <c r="W98" s="51">
        <v>2</v>
      </c>
      <c r="X98" s="53"/>
    </row>
    <row r="99" spans="1:24" ht="15.75" thickBot="1">
      <c r="A99" s="33" t="s">
        <v>46</v>
      </c>
      <c r="B99" s="24">
        <v>45053</v>
      </c>
      <c r="C99" s="23">
        <v>5.6250000000000001E-2</v>
      </c>
      <c r="D99" s="24">
        <v>10</v>
      </c>
      <c r="E99" s="24">
        <v>0.38311299999999998</v>
      </c>
      <c r="F99" s="24">
        <v>383.11315300000001</v>
      </c>
      <c r="I99" s="22"/>
      <c r="J99" s="24">
        <v>45053</v>
      </c>
      <c r="K99" s="24">
        <v>120000</v>
      </c>
      <c r="L99" s="24">
        <v>119400</v>
      </c>
      <c r="M99" s="24">
        <v>600</v>
      </c>
      <c r="N99" s="24">
        <v>0</v>
      </c>
      <c r="Q99" s="136"/>
      <c r="R99" s="16"/>
      <c r="S99" s="24" t="s">
        <v>72</v>
      </c>
      <c r="T99" s="24">
        <v>3</v>
      </c>
      <c r="U99" s="24">
        <v>0</v>
      </c>
      <c r="V99" s="24">
        <v>0</v>
      </c>
      <c r="W99" s="51">
        <v>2</v>
      </c>
      <c r="X99" s="16"/>
    </row>
    <row r="100" spans="1:24" ht="27.75" thickBot="1">
      <c r="A100" s="33" t="s">
        <v>47</v>
      </c>
      <c r="B100" s="24">
        <v>45054</v>
      </c>
      <c r="C100" s="23">
        <v>4.5949999999999998E-2</v>
      </c>
      <c r="D100" s="24">
        <v>10</v>
      </c>
      <c r="E100" s="24">
        <v>0.52058199999999999</v>
      </c>
      <c r="F100" s="24">
        <v>520.582041</v>
      </c>
      <c r="I100" s="22"/>
      <c r="J100" s="24">
        <v>45054</v>
      </c>
      <c r="K100" s="24">
        <v>100000</v>
      </c>
      <c r="L100" s="24">
        <v>98500</v>
      </c>
      <c r="M100" s="24">
        <v>1000</v>
      </c>
      <c r="N100" s="24">
        <v>500</v>
      </c>
      <c r="Q100" s="136"/>
      <c r="R100" s="50"/>
      <c r="S100" s="24" t="s">
        <v>69</v>
      </c>
      <c r="T100" s="24">
        <v>3</v>
      </c>
      <c r="U100" s="24">
        <v>4</v>
      </c>
      <c r="V100" s="24">
        <v>3</v>
      </c>
      <c r="W100" s="51">
        <v>3</v>
      </c>
      <c r="X100" s="50"/>
    </row>
    <row r="101" spans="1:24" ht="27.75" thickBot="1">
      <c r="A101" s="22"/>
      <c r="B101" s="24">
        <v>45055</v>
      </c>
      <c r="C101" s="23">
        <v>6.7349999999999993E-2</v>
      </c>
      <c r="D101" s="24">
        <v>10</v>
      </c>
      <c r="E101" s="24">
        <v>0.35669200000000001</v>
      </c>
      <c r="F101" s="24">
        <v>356.69155699999999</v>
      </c>
      <c r="I101" s="22"/>
      <c r="J101" s="24">
        <v>45055</v>
      </c>
      <c r="K101" s="24">
        <v>60000</v>
      </c>
      <c r="L101" s="24">
        <v>59400</v>
      </c>
      <c r="M101" s="24">
        <v>600</v>
      </c>
      <c r="N101" s="24">
        <v>0</v>
      </c>
      <c r="Q101" s="136"/>
      <c r="R101" s="50"/>
      <c r="S101" s="24" t="s">
        <v>70</v>
      </c>
      <c r="T101" s="24">
        <v>3</v>
      </c>
      <c r="U101" s="24">
        <v>3</v>
      </c>
      <c r="V101" s="24">
        <v>2</v>
      </c>
      <c r="W101" s="51">
        <v>3</v>
      </c>
      <c r="X101" s="50"/>
    </row>
    <row r="102" spans="1:24" ht="27.75" thickBot="1">
      <c r="A102" s="22"/>
      <c r="B102" s="24">
        <v>45056</v>
      </c>
      <c r="C102" s="23">
        <v>9.3950000000000006E-2</v>
      </c>
      <c r="D102" s="24">
        <v>10</v>
      </c>
      <c r="E102" s="24">
        <v>0.45835700000000001</v>
      </c>
      <c r="F102" s="24">
        <v>458.35726599999998</v>
      </c>
      <c r="I102" s="22"/>
      <c r="J102" s="24">
        <v>45056</v>
      </c>
      <c r="K102" s="24">
        <v>100000</v>
      </c>
      <c r="L102" s="24">
        <v>98500</v>
      </c>
      <c r="M102" s="24">
        <v>1000</v>
      </c>
      <c r="N102" s="24">
        <v>500</v>
      </c>
      <c r="Q102" s="136"/>
      <c r="R102" s="47" t="s">
        <v>95</v>
      </c>
      <c r="S102" s="24" t="s">
        <v>71</v>
      </c>
      <c r="T102" s="24">
        <v>2</v>
      </c>
      <c r="U102" s="24">
        <v>2</v>
      </c>
      <c r="V102" s="24">
        <v>1</v>
      </c>
      <c r="W102" s="51">
        <v>3</v>
      </c>
      <c r="X102" s="52">
        <v>2.6880000000000002</v>
      </c>
    </row>
    <row r="103" spans="1:24" ht="15.75" thickBot="1">
      <c r="A103" s="22"/>
      <c r="B103" s="24">
        <v>45057</v>
      </c>
      <c r="C103" s="23">
        <v>7.0150000000000004E-2</v>
      </c>
      <c r="D103" s="24">
        <v>10</v>
      </c>
      <c r="E103" s="24">
        <v>0.45797399999999999</v>
      </c>
      <c r="F103" s="24">
        <v>457.97434399999997</v>
      </c>
      <c r="I103" s="22"/>
      <c r="J103" s="24">
        <v>45057</v>
      </c>
      <c r="K103" s="24">
        <v>120000</v>
      </c>
      <c r="L103" s="24">
        <v>119400</v>
      </c>
      <c r="M103" s="24">
        <v>600</v>
      </c>
      <c r="N103" s="24">
        <v>0</v>
      </c>
      <c r="Q103" s="136"/>
      <c r="R103" s="16"/>
      <c r="S103" s="24" t="s">
        <v>72</v>
      </c>
      <c r="T103" s="24">
        <v>3</v>
      </c>
      <c r="U103" s="24">
        <v>3</v>
      </c>
      <c r="V103" s="24">
        <v>1</v>
      </c>
      <c r="W103" s="51">
        <v>4</v>
      </c>
      <c r="X103" s="16"/>
    </row>
    <row r="104" spans="1:24" ht="15.75" thickBot="1">
      <c r="A104" s="22"/>
      <c r="B104" s="24">
        <v>45058</v>
      </c>
      <c r="C104" s="23">
        <v>6.6949999999999996E-2</v>
      </c>
      <c r="D104" s="24">
        <v>10</v>
      </c>
      <c r="E104" s="24">
        <v>0.41374699999999998</v>
      </c>
      <c r="F104" s="24">
        <v>413.74688900000001</v>
      </c>
      <c r="I104" s="22"/>
      <c r="J104" s="24">
        <v>45058</v>
      </c>
      <c r="K104" s="24">
        <v>80000</v>
      </c>
      <c r="L104" s="24">
        <v>79200</v>
      </c>
      <c r="M104" s="24">
        <v>400</v>
      </c>
      <c r="N104" s="24">
        <v>400</v>
      </c>
      <c r="Q104" s="136"/>
      <c r="R104" s="50"/>
      <c r="S104" s="24" t="s">
        <v>69</v>
      </c>
      <c r="T104" s="24">
        <v>5</v>
      </c>
      <c r="U104" s="24">
        <v>4</v>
      </c>
      <c r="V104" s="24">
        <v>3</v>
      </c>
      <c r="W104" s="51">
        <v>5</v>
      </c>
      <c r="X104" s="50"/>
    </row>
    <row r="105" spans="1:24" ht="27.75" thickBot="1">
      <c r="A105" s="13"/>
      <c r="B105" s="24">
        <v>45059</v>
      </c>
      <c r="C105" s="23">
        <v>0.11565</v>
      </c>
      <c r="D105" s="24">
        <v>10</v>
      </c>
      <c r="E105" s="24">
        <v>0.50813699999999995</v>
      </c>
      <c r="F105" s="24">
        <v>508.13708600000001</v>
      </c>
      <c r="I105" s="22"/>
      <c r="J105" s="24">
        <v>45059</v>
      </c>
      <c r="K105" s="24">
        <v>100000</v>
      </c>
      <c r="L105" s="24">
        <v>99000</v>
      </c>
      <c r="M105" s="24">
        <v>1000</v>
      </c>
      <c r="N105" s="24">
        <v>0</v>
      </c>
      <c r="Q105" s="136"/>
      <c r="R105" s="50"/>
      <c r="S105" s="24" t="s">
        <v>70</v>
      </c>
      <c r="T105" s="24">
        <v>4</v>
      </c>
      <c r="U105" s="24">
        <v>5</v>
      </c>
      <c r="V105" s="24">
        <v>3</v>
      </c>
      <c r="W105" s="51">
        <v>5</v>
      </c>
      <c r="X105" s="50"/>
    </row>
    <row r="106" spans="1:24" ht="27.75" thickBot="1">
      <c r="I106" s="22"/>
      <c r="J106" s="24">
        <v>45060</v>
      </c>
      <c r="K106" s="24">
        <v>80000</v>
      </c>
      <c r="L106" s="24">
        <v>78400</v>
      </c>
      <c r="M106" s="24">
        <v>400</v>
      </c>
      <c r="N106" s="24">
        <v>1200</v>
      </c>
      <c r="Q106" s="136"/>
      <c r="R106" s="47" t="s">
        <v>96</v>
      </c>
      <c r="S106" s="24" t="s">
        <v>71</v>
      </c>
      <c r="T106" s="24">
        <v>3</v>
      </c>
      <c r="U106" s="24">
        <v>4</v>
      </c>
      <c r="V106" s="24">
        <v>3</v>
      </c>
      <c r="W106" s="51">
        <v>3</v>
      </c>
      <c r="X106" s="52">
        <v>3.6880000000000002</v>
      </c>
    </row>
    <row r="107" spans="1:24" ht="15.75" thickBot="1">
      <c r="A107" s="34"/>
      <c r="I107" s="22"/>
      <c r="J107" s="24">
        <v>45061</v>
      </c>
      <c r="K107" s="24">
        <v>80000</v>
      </c>
      <c r="L107" s="24">
        <v>79600</v>
      </c>
      <c r="M107" s="24">
        <v>400</v>
      </c>
      <c r="N107" s="24">
        <v>0</v>
      </c>
      <c r="Q107" s="136"/>
      <c r="R107" s="16"/>
      <c r="S107" s="24" t="s">
        <v>72</v>
      </c>
      <c r="T107" s="24">
        <v>2</v>
      </c>
      <c r="U107" s="24">
        <v>3</v>
      </c>
      <c r="V107" s="24">
        <v>3</v>
      </c>
      <c r="W107" s="51">
        <v>4</v>
      </c>
      <c r="X107" s="16"/>
    </row>
    <row r="108" spans="1:24" ht="15.75" thickBot="1">
      <c r="A108" s="10"/>
      <c r="B108" s="14"/>
      <c r="C108" s="115"/>
      <c r="D108" s="116"/>
      <c r="E108" s="116"/>
      <c r="F108" s="117"/>
      <c r="I108" s="22"/>
      <c r="J108" s="24">
        <v>45062</v>
      </c>
      <c r="K108" s="24">
        <v>120000</v>
      </c>
      <c r="L108" s="24">
        <v>112800</v>
      </c>
      <c r="M108" s="24">
        <v>6000</v>
      </c>
      <c r="N108" s="24">
        <v>1200</v>
      </c>
      <c r="Q108" s="136"/>
      <c r="R108" s="50"/>
      <c r="S108" s="24" t="s">
        <v>69</v>
      </c>
      <c r="T108" s="24">
        <v>4</v>
      </c>
      <c r="U108" s="24">
        <v>4</v>
      </c>
      <c r="V108" s="24">
        <v>4</v>
      </c>
      <c r="W108" s="51">
        <v>3</v>
      </c>
      <c r="X108" s="50"/>
    </row>
    <row r="109" spans="1:24" ht="27.75" thickBot="1">
      <c r="A109" s="11"/>
      <c r="B109" s="35"/>
      <c r="C109" s="118" t="s">
        <v>31</v>
      </c>
      <c r="D109" s="119"/>
      <c r="E109" s="119"/>
      <c r="F109" s="120"/>
      <c r="I109" s="22"/>
      <c r="J109" s="24">
        <v>45063</v>
      </c>
      <c r="K109" s="24">
        <v>60000</v>
      </c>
      <c r="L109" s="24">
        <v>58200</v>
      </c>
      <c r="M109" s="24">
        <v>900</v>
      </c>
      <c r="N109" s="24">
        <v>900</v>
      </c>
      <c r="Q109" s="136"/>
      <c r="R109" s="50"/>
      <c r="S109" s="24" t="s">
        <v>70</v>
      </c>
      <c r="T109" s="24">
        <v>5</v>
      </c>
      <c r="U109" s="24">
        <v>3</v>
      </c>
      <c r="V109" s="24">
        <v>5</v>
      </c>
      <c r="W109" s="51">
        <v>3</v>
      </c>
      <c r="X109" s="50"/>
    </row>
    <row r="110" spans="1:24" ht="41.25" thickBot="1">
      <c r="A110" s="12" t="s">
        <v>29</v>
      </c>
      <c r="B110" s="27" t="s">
        <v>30</v>
      </c>
      <c r="C110" s="27" t="s">
        <v>32</v>
      </c>
      <c r="D110" s="18" t="s">
        <v>38</v>
      </c>
      <c r="E110" s="25" t="s">
        <v>35</v>
      </c>
      <c r="F110" s="25" t="s">
        <v>36</v>
      </c>
      <c r="I110" s="22"/>
      <c r="J110" s="37" t="s">
        <v>39</v>
      </c>
      <c r="K110" s="30">
        <v>88235</v>
      </c>
      <c r="L110" s="30">
        <v>85488</v>
      </c>
      <c r="M110" s="30">
        <v>2271</v>
      </c>
      <c r="N110" s="30">
        <v>476</v>
      </c>
      <c r="Q110" s="136"/>
      <c r="R110" s="47" t="s">
        <v>97</v>
      </c>
      <c r="S110" s="24" t="s">
        <v>71</v>
      </c>
      <c r="T110" s="24">
        <v>4</v>
      </c>
      <c r="U110" s="24">
        <v>3</v>
      </c>
      <c r="V110" s="24">
        <v>4</v>
      </c>
      <c r="W110" s="51">
        <v>3</v>
      </c>
      <c r="X110" s="52">
        <v>3.6880000000000002</v>
      </c>
    </row>
    <row r="111" spans="1:24" ht="15.75" thickBot="1">
      <c r="A111" s="22"/>
      <c r="B111" s="24">
        <v>45060</v>
      </c>
      <c r="C111" s="23">
        <v>0.16155</v>
      </c>
      <c r="D111" s="24">
        <v>10</v>
      </c>
      <c r="E111" s="24">
        <v>0.30097600000000002</v>
      </c>
      <c r="F111" s="24">
        <v>300.97645</v>
      </c>
      <c r="I111" s="13"/>
      <c r="J111" s="37" t="s">
        <v>40</v>
      </c>
      <c r="K111" s="30">
        <v>6655</v>
      </c>
      <c r="L111" s="30">
        <v>6402</v>
      </c>
      <c r="M111" s="30">
        <v>826</v>
      </c>
      <c r="N111" s="30">
        <v>127</v>
      </c>
      <c r="Q111" s="136"/>
      <c r="R111" s="16"/>
      <c r="S111" s="24" t="s">
        <v>72</v>
      </c>
      <c r="T111" s="24">
        <v>4</v>
      </c>
      <c r="U111" s="24">
        <v>3</v>
      </c>
      <c r="V111" s="24">
        <v>4</v>
      </c>
      <c r="W111" s="51">
        <v>3</v>
      </c>
      <c r="X111" s="16"/>
    </row>
    <row r="112" spans="1:24" ht="15.75" thickBot="1">
      <c r="A112" s="22"/>
      <c r="B112" s="24">
        <v>45061</v>
      </c>
      <c r="C112" s="23">
        <v>0.24775</v>
      </c>
      <c r="D112" s="24">
        <v>10</v>
      </c>
      <c r="E112" s="24">
        <v>0.27915000000000001</v>
      </c>
      <c r="F112" s="24">
        <v>279.14991400000002</v>
      </c>
      <c r="Q112" s="136"/>
      <c r="R112" s="50"/>
      <c r="S112" s="24" t="s">
        <v>69</v>
      </c>
      <c r="T112" s="24">
        <v>4</v>
      </c>
      <c r="U112" s="24">
        <v>3</v>
      </c>
      <c r="V112" s="24">
        <v>4</v>
      </c>
      <c r="W112" s="51">
        <v>4</v>
      </c>
      <c r="X112" s="50"/>
    </row>
    <row r="113" spans="1:24" ht="27.75" thickBot="1">
      <c r="A113" s="22"/>
      <c r="B113" s="24">
        <v>45062</v>
      </c>
      <c r="C113" s="23">
        <v>0.23794999999999999</v>
      </c>
      <c r="D113" s="24">
        <v>10</v>
      </c>
      <c r="E113" s="24">
        <v>0.27474599999999999</v>
      </c>
      <c r="F113" s="24">
        <v>274.74631399999998</v>
      </c>
      <c r="Q113" s="136"/>
      <c r="R113" s="50"/>
      <c r="S113" s="24" t="s">
        <v>70</v>
      </c>
      <c r="T113" s="24">
        <v>5</v>
      </c>
      <c r="U113" s="24">
        <v>4</v>
      </c>
      <c r="V113" s="24">
        <v>4</v>
      </c>
      <c r="W113" s="51">
        <v>4</v>
      </c>
      <c r="X113" s="50"/>
    </row>
    <row r="114" spans="1:24" ht="27.75" thickBot="1">
      <c r="A114" s="22"/>
      <c r="B114" s="24">
        <v>45063</v>
      </c>
      <c r="C114" s="23">
        <v>0.15254999999999999</v>
      </c>
      <c r="D114" s="24">
        <v>10</v>
      </c>
      <c r="E114" s="24">
        <v>0.27129999999999999</v>
      </c>
      <c r="F114" s="24">
        <v>271.30001900000002</v>
      </c>
      <c r="Q114" s="136"/>
      <c r="R114" s="47" t="s">
        <v>98</v>
      </c>
      <c r="S114" s="24" t="s">
        <v>71</v>
      </c>
      <c r="T114" s="24">
        <v>4</v>
      </c>
      <c r="U114" s="24">
        <v>3</v>
      </c>
      <c r="V114" s="24">
        <v>4</v>
      </c>
      <c r="W114" s="51">
        <v>4</v>
      </c>
      <c r="X114" s="52">
        <v>3.6880000000000002</v>
      </c>
    </row>
    <row r="115" spans="1:24" ht="15.75" thickBot="1">
      <c r="A115" s="22"/>
      <c r="B115" s="37" t="s">
        <v>39</v>
      </c>
      <c r="C115" s="28">
        <v>0.10564999999999999</v>
      </c>
      <c r="D115" s="29"/>
      <c r="E115" s="30">
        <v>0.36500300000000002</v>
      </c>
      <c r="F115" s="30">
        <v>365.00321000000002</v>
      </c>
      <c r="Q115" s="136"/>
      <c r="R115" s="16"/>
      <c r="S115" s="24" t="s">
        <v>72</v>
      </c>
      <c r="T115" s="24">
        <v>3</v>
      </c>
      <c r="U115" s="24">
        <v>2</v>
      </c>
      <c r="V115" s="24">
        <v>4</v>
      </c>
      <c r="W115" s="51">
        <v>3</v>
      </c>
      <c r="X115" s="16"/>
    </row>
    <row r="116" spans="1:24" ht="15.75" thickBot="1">
      <c r="A116" s="13"/>
      <c r="B116" s="37" t="s">
        <v>40</v>
      </c>
      <c r="C116" s="28">
        <v>1.4723E-2</v>
      </c>
      <c r="D116" s="29"/>
      <c r="E116" s="30">
        <v>2.419E-2</v>
      </c>
      <c r="F116" s="30">
        <v>24.18967</v>
      </c>
      <c r="Q116" s="136"/>
      <c r="R116" s="50"/>
      <c r="S116" s="24" t="s">
        <v>69</v>
      </c>
      <c r="T116" s="24">
        <v>3</v>
      </c>
      <c r="U116" s="24">
        <v>6</v>
      </c>
      <c r="V116" s="24">
        <v>4</v>
      </c>
      <c r="W116" s="51">
        <v>4</v>
      </c>
      <c r="X116" s="50"/>
    </row>
    <row r="117" spans="1:24" ht="27.75" thickBot="1">
      <c r="Q117" s="136"/>
      <c r="R117" s="50"/>
      <c r="S117" s="24" t="s">
        <v>70</v>
      </c>
      <c r="T117" s="24">
        <v>3</v>
      </c>
      <c r="U117" s="24">
        <v>5</v>
      </c>
      <c r="V117" s="24">
        <v>4</v>
      </c>
      <c r="W117" s="51">
        <v>4</v>
      </c>
      <c r="X117" s="50"/>
    </row>
    <row r="118" spans="1:24" ht="27.75" thickBot="1">
      <c r="Q118" s="136"/>
      <c r="R118" s="47" t="s">
        <v>99</v>
      </c>
      <c r="S118" s="24" t="s">
        <v>71</v>
      </c>
      <c r="T118" s="24">
        <v>3</v>
      </c>
      <c r="U118" s="24">
        <v>3</v>
      </c>
      <c r="V118" s="24">
        <v>3</v>
      </c>
      <c r="W118" s="51">
        <v>3</v>
      </c>
      <c r="X118" s="52">
        <v>3.4380000000000002</v>
      </c>
    </row>
    <row r="119" spans="1:24" ht="15.75" thickBot="1">
      <c r="Q119" s="136"/>
      <c r="R119" s="16"/>
      <c r="S119" s="24" t="s">
        <v>72</v>
      </c>
      <c r="T119" s="24">
        <v>4</v>
      </c>
      <c r="U119" s="24">
        <v>2</v>
      </c>
      <c r="V119" s="24">
        <v>2</v>
      </c>
      <c r="W119" s="51">
        <v>2</v>
      </c>
      <c r="X119" s="16"/>
    </row>
    <row r="120" spans="1:24" ht="15.75" thickBot="1">
      <c r="Q120" s="136"/>
      <c r="R120" s="50"/>
      <c r="S120" s="24" t="s">
        <v>69</v>
      </c>
      <c r="T120" s="24">
        <v>4</v>
      </c>
      <c r="U120" s="24">
        <v>4</v>
      </c>
      <c r="V120" s="24">
        <v>5</v>
      </c>
      <c r="W120" s="51">
        <v>4</v>
      </c>
      <c r="X120" s="50"/>
    </row>
    <row r="121" spans="1:24" ht="27.75" thickBot="1">
      <c r="Q121" s="136"/>
      <c r="R121" s="50"/>
      <c r="S121" s="24" t="s">
        <v>70</v>
      </c>
      <c r="T121" s="24">
        <v>5</v>
      </c>
      <c r="U121" s="24">
        <v>4</v>
      </c>
      <c r="V121" s="24">
        <v>4</v>
      </c>
      <c r="W121" s="51">
        <v>4</v>
      </c>
      <c r="X121" s="50"/>
    </row>
    <row r="122" spans="1:24" ht="27.75" thickBot="1">
      <c r="Q122" s="136"/>
      <c r="R122" s="47" t="s">
        <v>100</v>
      </c>
      <c r="S122" s="24" t="s">
        <v>71</v>
      </c>
      <c r="T122" s="24">
        <v>3</v>
      </c>
      <c r="U122" s="24">
        <v>4</v>
      </c>
      <c r="V122" s="24">
        <v>3</v>
      </c>
      <c r="W122" s="51">
        <v>3</v>
      </c>
      <c r="X122" s="52">
        <v>3.625</v>
      </c>
    </row>
    <row r="123" spans="1:24" ht="15.75" thickBot="1">
      <c r="Q123" s="136"/>
      <c r="R123" s="16"/>
      <c r="S123" s="24" t="s">
        <v>72</v>
      </c>
      <c r="T123" s="24">
        <v>2</v>
      </c>
      <c r="U123" s="24">
        <v>3</v>
      </c>
      <c r="V123" s="24">
        <v>2</v>
      </c>
      <c r="W123" s="51">
        <v>4</v>
      </c>
      <c r="X123" s="16"/>
    </row>
    <row r="124" spans="1:24" ht="15.75" thickBot="1">
      <c r="Q124" s="137"/>
      <c r="R124" s="138" t="s">
        <v>39</v>
      </c>
      <c r="S124" s="139"/>
      <c r="T124" s="29"/>
      <c r="U124" s="29"/>
      <c r="V124" s="29"/>
      <c r="W124" s="29"/>
      <c r="X124" s="60">
        <v>3.6875</v>
      </c>
    </row>
    <row r="125" spans="1:24" ht="24.75" customHeight="1">
      <c r="Q125" s="131" t="s">
        <v>58</v>
      </c>
      <c r="R125" s="142" t="s">
        <v>30</v>
      </c>
      <c r="S125" s="15"/>
      <c r="T125" s="125"/>
      <c r="U125" s="126"/>
      <c r="V125" s="126"/>
      <c r="W125" s="127"/>
      <c r="X125" s="140" t="s">
        <v>61</v>
      </c>
    </row>
    <row r="126" spans="1:24" ht="15.75" thickBot="1">
      <c r="Q126" s="132"/>
      <c r="R126" s="143"/>
      <c r="S126" s="25" t="s">
        <v>59</v>
      </c>
      <c r="T126" s="128" t="s">
        <v>60</v>
      </c>
      <c r="U126" s="129"/>
      <c r="V126" s="129"/>
      <c r="W126" s="130"/>
      <c r="X126" s="141"/>
    </row>
    <row r="128" spans="1:24" ht="15.75" thickBot="1">
      <c r="Q128" s="34"/>
    </row>
    <row r="129" spans="17:24">
      <c r="Q129" s="10"/>
      <c r="R129" s="14"/>
      <c r="S129" s="14"/>
      <c r="T129" s="125"/>
      <c r="U129" s="126"/>
      <c r="V129" s="126"/>
      <c r="W129" s="127"/>
      <c r="X129" s="14"/>
    </row>
    <row r="130" spans="17:24" ht="21" thickBot="1">
      <c r="Q130" s="43"/>
      <c r="R130" s="44"/>
      <c r="S130" s="46"/>
      <c r="T130" s="128" t="s">
        <v>60</v>
      </c>
      <c r="U130" s="129"/>
      <c r="V130" s="129"/>
      <c r="W130" s="130"/>
      <c r="X130" s="44"/>
    </row>
    <row r="131" spans="17:24" ht="54">
      <c r="Q131" s="12" t="s">
        <v>58</v>
      </c>
      <c r="R131" s="45" t="s">
        <v>30</v>
      </c>
      <c r="S131" s="17" t="s">
        <v>59</v>
      </c>
      <c r="T131" s="131" t="s">
        <v>62</v>
      </c>
      <c r="U131" s="17" t="s">
        <v>63</v>
      </c>
      <c r="V131" s="17" t="s">
        <v>65</v>
      </c>
      <c r="W131" s="17" t="s">
        <v>66</v>
      </c>
      <c r="X131" s="17" t="s">
        <v>61</v>
      </c>
    </row>
    <row r="132" spans="17:24" ht="15.75" thickBot="1">
      <c r="Q132" s="22"/>
      <c r="R132" s="53"/>
      <c r="S132" s="53"/>
      <c r="T132" s="132"/>
      <c r="U132" s="48" t="s">
        <v>64</v>
      </c>
      <c r="V132" s="48" t="s">
        <v>64</v>
      </c>
      <c r="W132" s="48" t="s">
        <v>64</v>
      </c>
      <c r="X132" s="53"/>
    </row>
    <row r="133" spans="17:24" ht="27">
      <c r="Q133" s="22"/>
      <c r="R133" s="53"/>
      <c r="S133" s="53"/>
      <c r="T133" s="131" t="s">
        <v>62</v>
      </c>
      <c r="U133" s="17" t="s">
        <v>63</v>
      </c>
      <c r="V133" s="17" t="s">
        <v>65</v>
      </c>
      <c r="W133" s="17" t="s">
        <v>66</v>
      </c>
      <c r="X133" s="53"/>
    </row>
    <row r="134" spans="17:24" ht="15.75" thickBot="1">
      <c r="Q134" s="13"/>
      <c r="R134" s="16"/>
      <c r="S134" s="16"/>
      <c r="T134" s="132"/>
      <c r="U134" s="48" t="s">
        <v>64</v>
      </c>
      <c r="V134" s="48" t="s">
        <v>64</v>
      </c>
      <c r="W134" s="48" t="s">
        <v>64</v>
      </c>
      <c r="X134" s="16"/>
    </row>
    <row r="135" spans="17:24" ht="15.75" thickBot="1">
      <c r="Q135" s="19"/>
      <c r="R135" s="50"/>
      <c r="S135" s="24" t="s">
        <v>69</v>
      </c>
      <c r="T135" s="24">
        <v>4</v>
      </c>
      <c r="U135" s="24">
        <v>5</v>
      </c>
      <c r="V135" s="24">
        <v>5</v>
      </c>
      <c r="W135" s="51">
        <v>4</v>
      </c>
      <c r="X135" s="50"/>
    </row>
    <row r="136" spans="17:24" ht="27.75" thickBot="1">
      <c r="Q136" s="19"/>
      <c r="R136" s="50"/>
      <c r="S136" s="24" t="s">
        <v>70</v>
      </c>
      <c r="T136" s="24">
        <v>4</v>
      </c>
      <c r="U136" s="24">
        <v>4</v>
      </c>
      <c r="V136" s="24">
        <v>5</v>
      </c>
      <c r="W136" s="51">
        <v>4</v>
      </c>
      <c r="X136" s="50"/>
    </row>
    <row r="137" spans="17:24" ht="27.75" thickBot="1">
      <c r="Q137" s="19"/>
      <c r="R137" s="47" t="s">
        <v>102</v>
      </c>
      <c r="S137" s="24" t="s">
        <v>71</v>
      </c>
      <c r="T137" s="24">
        <v>4</v>
      </c>
      <c r="U137" s="24">
        <v>4</v>
      </c>
      <c r="V137" s="24">
        <v>4</v>
      </c>
      <c r="W137" s="51">
        <v>4</v>
      </c>
      <c r="X137" s="52">
        <v>4.1879999999999997</v>
      </c>
    </row>
    <row r="138" spans="17:24" ht="15.75" thickBot="1">
      <c r="Q138" s="19"/>
      <c r="R138" s="16"/>
      <c r="S138" s="24" t="s">
        <v>72</v>
      </c>
      <c r="T138" s="24">
        <v>4</v>
      </c>
      <c r="U138" s="24">
        <v>4</v>
      </c>
      <c r="V138" s="24">
        <v>4</v>
      </c>
      <c r="W138" s="51">
        <v>4</v>
      </c>
      <c r="X138" s="16"/>
    </row>
    <row r="139" spans="17:24" ht="15.75" thickBot="1">
      <c r="Q139" s="19"/>
      <c r="R139" s="50"/>
      <c r="S139" s="24" t="s">
        <v>69</v>
      </c>
      <c r="T139" s="24">
        <v>4</v>
      </c>
      <c r="U139" s="24">
        <v>3</v>
      </c>
      <c r="V139" s="24">
        <v>2</v>
      </c>
      <c r="W139" s="51">
        <v>3</v>
      </c>
      <c r="X139" s="50"/>
    </row>
    <row r="140" spans="17:24" ht="27.75" thickBot="1">
      <c r="Q140" s="19"/>
      <c r="R140" s="50"/>
      <c r="S140" s="24" t="s">
        <v>70</v>
      </c>
      <c r="T140" s="24">
        <v>3</v>
      </c>
      <c r="U140" s="24">
        <v>2</v>
      </c>
      <c r="V140" s="24">
        <v>2</v>
      </c>
      <c r="W140" s="51">
        <v>3</v>
      </c>
      <c r="X140" s="50"/>
    </row>
    <row r="141" spans="17:24" ht="27.75" thickBot="1">
      <c r="Q141" s="19"/>
      <c r="R141" s="47" t="s">
        <v>103</v>
      </c>
      <c r="S141" s="24" t="s">
        <v>71</v>
      </c>
      <c r="T141" s="24">
        <v>3</v>
      </c>
      <c r="U141" s="24">
        <v>2</v>
      </c>
      <c r="V141" s="24">
        <v>3</v>
      </c>
      <c r="W141" s="51">
        <v>2</v>
      </c>
      <c r="X141" s="52">
        <v>2.4380000000000002</v>
      </c>
    </row>
    <row r="142" spans="17:24" ht="15.75" thickBot="1">
      <c r="Q142" s="19"/>
      <c r="R142" s="16"/>
      <c r="S142" s="24" t="s">
        <v>72</v>
      </c>
      <c r="T142" s="24">
        <v>2</v>
      </c>
      <c r="U142" s="24">
        <v>1</v>
      </c>
      <c r="V142" s="24">
        <v>2</v>
      </c>
      <c r="W142" s="51">
        <v>2</v>
      </c>
      <c r="X142" s="16"/>
    </row>
    <row r="143" spans="17:24" ht="15.75" thickBot="1">
      <c r="Q143" s="19"/>
      <c r="R143" s="50"/>
      <c r="S143" s="24" t="s">
        <v>69</v>
      </c>
      <c r="T143" s="24">
        <v>4</v>
      </c>
      <c r="U143" s="24">
        <v>4</v>
      </c>
      <c r="V143" s="24">
        <v>3</v>
      </c>
      <c r="W143" s="51">
        <v>3</v>
      </c>
      <c r="X143" s="50"/>
    </row>
    <row r="144" spans="17:24" ht="27.75" thickBot="1">
      <c r="Q144" s="19"/>
      <c r="R144" s="50"/>
      <c r="S144" s="24" t="s">
        <v>70</v>
      </c>
      <c r="T144" s="24">
        <v>3</v>
      </c>
      <c r="U144" s="24">
        <v>3</v>
      </c>
      <c r="V144" s="24">
        <v>2</v>
      </c>
      <c r="W144" s="51">
        <v>4</v>
      </c>
      <c r="X144" s="50"/>
    </row>
    <row r="145" spans="17:24" ht="27.75" thickBot="1">
      <c r="Q145" s="19"/>
      <c r="R145" s="47" t="s">
        <v>104</v>
      </c>
      <c r="S145" s="24" t="s">
        <v>71</v>
      </c>
      <c r="T145" s="24">
        <v>3</v>
      </c>
      <c r="U145" s="24">
        <v>2</v>
      </c>
      <c r="V145" s="24">
        <v>2</v>
      </c>
      <c r="W145" s="51">
        <v>4</v>
      </c>
      <c r="X145" s="52">
        <v>3.1880000000000002</v>
      </c>
    </row>
    <row r="146" spans="17:24" ht="15.75" thickBot="1">
      <c r="Q146" s="19"/>
      <c r="R146" s="16"/>
      <c r="S146" s="24" t="s">
        <v>72</v>
      </c>
      <c r="T146" s="24">
        <v>3</v>
      </c>
      <c r="U146" s="24">
        <v>4</v>
      </c>
      <c r="V146" s="24">
        <v>4</v>
      </c>
      <c r="W146" s="51">
        <v>3</v>
      </c>
      <c r="X146" s="16"/>
    </row>
    <row r="147" spans="17:24" ht="15.75" thickBot="1">
      <c r="Q147" s="19"/>
      <c r="R147" s="50"/>
      <c r="S147" s="24" t="s">
        <v>69</v>
      </c>
      <c r="T147" s="24">
        <v>5</v>
      </c>
      <c r="U147" s="24">
        <v>4</v>
      </c>
      <c r="V147" s="24">
        <v>3</v>
      </c>
      <c r="W147" s="51">
        <v>2</v>
      </c>
      <c r="X147" s="50"/>
    </row>
    <row r="148" spans="17:24" ht="27.75" thickBot="1">
      <c r="Q148" s="19"/>
      <c r="R148" s="50"/>
      <c r="S148" s="24" t="s">
        <v>70</v>
      </c>
      <c r="T148" s="24">
        <v>5</v>
      </c>
      <c r="U148" s="24">
        <v>3</v>
      </c>
      <c r="V148" s="24">
        <v>2</v>
      </c>
      <c r="W148" s="51">
        <v>1</v>
      </c>
      <c r="X148" s="50"/>
    </row>
    <row r="149" spans="17:24" ht="27.75" thickBot="1">
      <c r="Q149" s="19"/>
      <c r="R149" s="47" t="s">
        <v>105</v>
      </c>
      <c r="S149" s="24" t="s">
        <v>71</v>
      </c>
      <c r="T149" s="24">
        <v>5</v>
      </c>
      <c r="U149" s="24">
        <v>2</v>
      </c>
      <c r="V149" s="24">
        <v>2</v>
      </c>
      <c r="W149" s="51">
        <v>1</v>
      </c>
      <c r="X149" s="52">
        <v>2.8130000000000002</v>
      </c>
    </row>
    <row r="150" spans="17:24" ht="15.75" thickBot="1">
      <c r="Q150" s="19"/>
      <c r="R150" s="16"/>
      <c r="S150" s="24" t="s">
        <v>72</v>
      </c>
      <c r="T150" s="24">
        <v>5</v>
      </c>
      <c r="U150" s="24">
        <v>2</v>
      </c>
      <c r="V150" s="24">
        <v>2</v>
      </c>
      <c r="W150" s="51">
        <v>1</v>
      </c>
      <c r="X150" s="16"/>
    </row>
    <row r="151" spans="17:24" ht="15.75" thickBot="1">
      <c r="Q151" s="19"/>
      <c r="R151" s="50"/>
      <c r="S151" s="24" t="s">
        <v>69</v>
      </c>
      <c r="T151" s="24">
        <v>4</v>
      </c>
      <c r="U151" s="24">
        <v>6</v>
      </c>
      <c r="V151" s="24">
        <v>3</v>
      </c>
      <c r="W151" s="51">
        <v>3</v>
      </c>
      <c r="X151" s="50"/>
    </row>
    <row r="152" spans="17:24" ht="27.75" thickBot="1">
      <c r="Q152" s="19"/>
      <c r="R152" s="50"/>
      <c r="S152" s="24" t="s">
        <v>70</v>
      </c>
      <c r="T152" s="24">
        <v>4</v>
      </c>
      <c r="U152" s="24">
        <v>5</v>
      </c>
      <c r="V152" s="24">
        <v>2</v>
      </c>
      <c r="W152" s="51">
        <v>3</v>
      </c>
      <c r="X152" s="50"/>
    </row>
    <row r="153" spans="17:24" ht="27.75" thickBot="1">
      <c r="Q153" s="19"/>
      <c r="R153" s="47" t="s">
        <v>106</v>
      </c>
      <c r="S153" s="24" t="s">
        <v>71</v>
      </c>
      <c r="T153" s="24">
        <v>3</v>
      </c>
      <c r="U153" s="24">
        <v>4</v>
      </c>
      <c r="V153" s="24">
        <v>3</v>
      </c>
      <c r="W153" s="51">
        <v>3</v>
      </c>
      <c r="X153" s="52">
        <v>3.5</v>
      </c>
    </row>
    <row r="154" spans="17:24" ht="16.5" thickBot="1">
      <c r="Q154" s="61"/>
      <c r="R154" s="16"/>
      <c r="S154" s="24" t="s">
        <v>72</v>
      </c>
      <c r="T154" s="24">
        <v>2</v>
      </c>
      <c r="U154" s="24">
        <v>3</v>
      </c>
      <c r="V154" s="24">
        <v>4</v>
      </c>
      <c r="W154" s="51">
        <v>4</v>
      </c>
      <c r="X154" s="16"/>
    </row>
    <row r="155" spans="17:24" ht="15.75" thickBot="1">
      <c r="Q155" s="49" t="s">
        <v>101</v>
      </c>
      <c r="R155" s="50"/>
      <c r="S155" s="24" t="s">
        <v>69</v>
      </c>
      <c r="T155" s="24">
        <v>5</v>
      </c>
      <c r="U155" s="24">
        <v>6</v>
      </c>
      <c r="V155" s="24">
        <v>6</v>
      </c>
      <c r="W155" s="51">
        <v>3</v>
      </c>
      <c r="X155" s="50"/>
    </row>
    <row r="156" spans="17:24" ht="27.75" thickBot="1">
      <c r="Q156" s="22"/>
      <c r="R156" s="50"/>
      <c r="S156" s="24" t="s">
        <v>70</v>
      </c>
      <c r="T156" s="24">
        <v>5</v>
      </c>
      <c r="U156" s="24">
        <v>5</v>
      </c>
      <c r="V156" s="24">
        <v>5</v>
      </c>
      <c r="W156" s="51">
        <v>3</v>
      </c>
      <c r="X156" s="50"/>
    </row>
    <row r="157" spans="17:24" ht="27.75" thickBot="1">
      <c r="Q157" s="22"/>
      <c r="R157" s="47" t="s">
        <v>107</v>
      </c>
      <c r="S157" s="24" t="s">
        <v>71</v>
      </c>
      <c r="T157" s="24">
        <v>4</v>
      </c>
      <c r="U157" s="24">
        <v>5</v>
      </c>
      <c r="V157" s="24">
        <v>5</v>
      </c>
      <c r="W157" s="51">
        <v>3</v>
      </c>
      <c r="X157" s="52">
        <v>4.5629999999999997</v>
      </c>
    </row>
    <row r="158" spans="17:24" ht="15.75" thickBot="1">
      <c r="Q158" s="22"/>
      <c r="R158" s="16"/>
      <c r="S158" s="24" t="s">
        <v>72</v>
      </c>
      <c r="T158" s="24">
        <v>4</v>
      </c>
      <c r="U158" s="24">
        <v>4</v>
      </c>
      <c r="V158" s="24">
        <v>5</v>
      </c>
      <c r="W158" s="51">
        <v>5</v>
      </c>
      <c r="X158" s="16"/>
    </row>
    <row r="159" spans="17:24" ht="15.75" thickBot="1">
      <c r="Q159" s="22"/>
      <c r="R159" s="50"/>
      <c r="S159" s="24" t="s">
        <v>69</v>
      </c>
      <c r="T159" s="24">
        <v>3</v>
      </c>
      <c r="U159" s="24">
        <v>3</v>
      </c>
      <c r="V159" s="24">
        <v>4</v>
      </c>
      <c r="W159" s="51">
        <v>3</v>
      </c>
      <c r="X159" s="50"/>
    </row>
    <row r="160" spans="17:24" ht="27.75" thickBot="1">
      <c r="Q160" s="22"/>
      <c r="R160" s="47" t="s">
        <v>108</v>
      </c>
      <c r="S160" s="24" t="s">
        <v>70</v>
      </c>
      <c r="T160" s="24">
        <v>2</v>
      </c>
      <c r="U160" s="24">
        <v>3</v>
      </c>
      <c r="V160" s="24">
        <v>4</v>
      </c>
      <c r="W160" s="51">
        <v>4</v>
      </c>
      <c r="X160" s="52">
        <v>2.8130000000000002</v>
      </c>
    </row>
    <row r="161" spans="17:24" ht="27.75" thickBot="1">
      <c r="Q161" s="13"/>
      <c r="R161" s="16"/>
      <c r="S161" s="24" t="s">
        <v>71</v>
      </c>
      <c r="T161" s="24">
        <v>1</v>
      </c>
      <c r="U161" s="24">
        <v>4</v>
      </c>
      <c r="V161" s="24">
        <v>3</v>
      </c>
      <c r="W161" s="51">
        <v>2</v>
      </c>
      <c r="X161" s="16"/>
    </row>
    <row r="163" spans="17:24" ht="15.75" thickBot="1">
      <c r="Q163" s="34"/>
    </row>
    <row r="164" spans="17:24">
      <c r="Q164" s="10"/>
      <c r="R164" s="14"/>
      <c r="S164" s="14"/>
      <c r="T164" s="125"/>
      <c r="U164" s="126"/>
      <c r="V164" s="126"/>
      <c r="W164" s="127"/>
      <c r="X164" s="14"/>
    </row>
    <row r="165" spans="17:24" ht="21" thickBot="1">
      <c r="Q165" s="43"/>
      <c r="R165" s="44"/>
      <c r="S165" s="46"/>
      <c r="T165" s="128" t="s">
        <v>60</v>
      </c>
      <c r="U165" s="129"/>
      <c r="V165" s="129"/>
      <c r="W165" s="130"/>
      <c r="X165" s="44"/>
    </row>
    <row r="166" spans="17:24" ht="54">
      <c r="Q166" s="12" t="s">
        <v>58</v>
      </c>
      <c r="R166" s="45" t="s">
        <v>30</v>
      </c>
      <c r="S166" s="17" t="s">
        <v>59</v>
      </c>
      <c r="T166" s="131" t="s">
        <v>62</v>
      </c>
      <c r="U166" s="17" t="s">
        <v>63</v>
      </c>
      <c r="V166" s="17" t="s">
        <v>65</v>
      </c>
      <c r="W166" s="17" t="s">
        <v>66</v>
      </c>
      <c r="X166" s="17" t="s">
        <v>61</v>
      </c>
    </row>
    <row r="167" spans="17:24" ht="15.75" thickBot="1">
      <c r="Q167" s="22"/>
      <c r="R167" s="53"/>
      <c r="S167" s="16"/>
      <c r="T167" s="132"/>
      <c r="U167" s="48" t="s">
        <v>64</v>
      </c>
      <c r="V167" s="48" t="s">
        <v>64</v>
      </c>
      <c r="W167" s="48" t="s">
        <v>64</v>
      </c>
      <c r="X167" s="53"/>
    </row>
    <row r="168" spans="17:24" ht="15.75" thickBot="1">
      <c r="Q168" s="22"/>
      <c r="R168" s="16"/>
      <c r="S168" s="24" t="s">
        <v>72</v>
      </c>
      <c r="T168" s="24">
        <v>1</v>
      </c>
      <c r="U168" s="24">
        <v>3</v>
      </c>
      <c r="V168" s="24">
        <v>3</v>
      </c>
      <c r="W168" s="51">
        <v>2</v>
      </c>
      <c r="X168" s="16"/>
    </row>
    <row r="169" spans="17:24" ht="15.75" thickBot="1">
      <c r="Q169" s="22"/>
      <c r="R169" s="50"/>
      <c r="S169" s="24" t="s">
        <v>69</v>
      </c>
      <c r="T169" s="24">
        <v>4</v>
      </c>
      <c r="U169" s="24">
        <v>4</v>
      </c>
      <c r="V169" s="24">
        <v>3</v>
      </c>
      <c r="W169" s="51">
        <v>4</v>
      </c>
      <c r="X169" s="50"/>
    </row>
    <row r="170" spans="17:24" ht="27.75" thickBot="1">
      <c r="Q170" s="22"/>
      <c r="R170" s="50"/>
      <c r="S170" s="24" t="s">
        <v>70</v>
      </c>
      <c r="T170" s="24">
        <v>3</v>
      </c>
      <c r="U170" s="24">
        <v>3</v>
      </c>
      <c r="V170" s="24">
        <v>2</v>
      </c>
      <c r="W170" s="51">
        <v>3</v>
      </c>
      <c r="X170" s="50"/>
    </row>
    <row r="171" spans="17:24" ht="27.75" thickBot="1">
      <c r="Q171" s="22"/>
      <c r="R171" s="47" t="s">
        <v>109</v>
      </c>
      <c r="S171" s="24" t="s">
        <v>71</v>
      </c>
      <c r="T171" s="24">
        <v>2</v>
      </c>
      <c r="U171" s="24">
        <v>2</v>
      </c>
      <c r="V171" s="24">
        <v>2</v>
      </c>
      <c r="W171" s="51">
        <v>2</v>
      </c>
      <c r="X171" s="52">
        <v>2.6880000000000002</v>
      </c>
    </row>
    <row r="172" spans="17:24" ht="15.75" thickBot="1">
      <c r="Q172" s="22"/>
      <c r="R172" s="16"/>
      <c r="S172" s="24" t="s">
        <v>72</v>
      </c>
      <c r="T172" s="24">
        <v>3</v>
      </c>
      <c r="U172" s="24">
        <v>3</v>
      </c>
      <c r="V172" s="24">
        <v>2</v>
      </c>
      <c r="W172" s="51">
        <v>1</v>
      </c>
      <c r="X172" s="16"/>
    </row>
    <row r="173" spans="17:24" ht="15.75" thickBot="1">
      <c r="Q173" s="22"/>
      <c r="R173" s="50"/>
      <c r="S173" s="24" t="s">
        <v>69</v>
      </c>
      <c r="T173" s="24">
        <v>4</v>
      </c>
      <c r="U173" s="24">
        <v>4</v>
      </c>
      <c r="V173" s="24">
        <v>3</v>
      </c>
      <c r="W173" s="51">
        <v>1</v>
      </c>
      <c r="X173" s="50"/>
    </row>
    <row r="174" spans="17:24" ht="27.75" thickBot="1">
      <c r="Q174" s="22"/>
      <c r="R174" s="50"/>
      <c r="S174" s="24" t="s">
        <v>70</v>
      </c>
      <c r="T174" s="24">
        <v>3</v>
      </c>
      <c r="U174" s="24">
        <v>4</v>
      </c>
      <c r="V174" s="24">
        <v>3</v>
      </c>
      <c r="W174" s="51">
        <v>0</v>
      </c>
      <c r="X174" s="50"/>
    </row>
    <row r="175" spans="17:24" ht="27.75" thickBot="1">
      <c r="Q175" s="22"/>
      <c r="R175" s="47" t="s">
        <v>110</v>
      </c>
      <c r="S175" s="24" t="s">
        <v>71</v>
      </c>
      <c r="T175" s="24">
        <v>3</v>
      </c>
      <c r="U175" s="24">
        <v>3</v>
      </c>
      <c r="V175" s="24">
        <v>2</v>
      </c>
      <c r="W175" s="51">
        <v>0</v>
      </c>
      <c r="X175" s="52">
        <v>2.3130000000000002</v>
      </c>
    </row>
    <row r="176" spans="17:24" ht="15.75" thickBot="1">
      <c r="Q176" s="22"/>
      <c r="R176" s="16"/>
      <c r="S176" s="24" t="s">
        <v>72</v>
      </c>
      <c r="T176" s="24">
        <v>2</v>
      </c>
      <c r="U176" s="24">
        <v>3</v>
      </c>
      <c r="V176" s="24">
        <v>2</v>
      </c>
      <c r="W176" s="51">
        <v>0</v>
      </c>
      <c r="X176" s="16"/>
    </row>
    <row r="177" spans="17:24" ht="15.75" thickBot="1">
      <c r="Q177" s="22"/>
      <c r="R177" s="50"/>
      <c r="S177" s="24" t="s">
        <v>69</v>
      </c>
      <c r="T177" s="24">
        <v>4</v>
      </c>
      <c r="U177" s="24">
        <v>4</v>
      </c>
      <c r="V177" s="24">
        <v>4</v>
      </c>
      <c r="W177" s="51">
        <v>3</v>
      </c>
      <c r="X177" s="50"/>
    </row>
    <row r="178" spans="17:24" ht="27.75" thickBot="1">
      <c r="Q178" s="22"/>
      <c r="R178" s="50"/>
      <c r="S178" s="24" t="s">
        <v>70</v>
      </c>
      <c r="T178" s="24">
        <v>4</v>
      </c>
      <c r="U178" s="24">
        <v>4</v>
      </c>
      <c r="V178" s="24">
        <v>4</v>
      </c>
      <c r="W178" s="51">
        <v>3</v>
      </c>
      <c r="X178" s="50"/>
    </row>
    <row r="179" spans="17:24" ht="27.75" thickBot="1">
      <c r="Q179" s="22"/>
      <c r="R179" s="47" t="s">
        <v>111</v>
      </c>
      <c r="S179" s="24" t="s">
        <v>71</v>
      </c>
      <c r="T179" s="24">
        <v>4</v>
      </c>
      <c r="U179" s="24">
        <v>2</v>
      </c>
      <c r="V179" s="24">
        <v>4</v>
      </c>
      <c r="W179" s="51">
        <v>2</v>
      </c>
      <c r="X179" s="52">
        <v>3.0630000000000002</v>
      </c>
    </row>
    <row r="180" spans="17:24" ht="15.75" thickBot="1">
      <c r="Q180" s="22"/>
      <c r="R180" s="16"/>
      <c r="S180" s="24" t="s">
        <v>72</v>
      </c>
      <c r="T180" s="24">
        <v>1</v>
      </c>
      <c r="U180" s="24">
        <v>1</v>
      </c>
      <c r="V180" s="24">
        <v>4</v>
      </c>
      <c r="W180" s="51">
        <v>1</v>
      </c>
      <c r="X180" s="16"/>
    </row>
    <row r="181" spans="17:24" ht="15.75" thickBot="1">
      <c r="Q181" s="22"/>
      <c r="R181" s="50"/>
      <c r="S181" s="24" t="s">
        <v>69</v>
      </c>
      <c r="T181" s="24">
        <v>4</v>
      </c>
      <c r="U181" s="24">
        <v>3</v>
      </c>
      <c r="V181" s="24">
        <v>3</v>
      </c>
      <c r="W181" s="51">
        <v>3</v>
      </c>
      <c r="X181" s="50"/>
    </row>
    <row r="182" spans="17:24" ht="27.75" thickBot="1">
      <c r="Q182" s="22"/>
      <c r="R182" s="50"/>
      <c r="S182" s="24" t="s">
        <v>70</v>
      </c>
      <c r="T182" s="24">
        <v>3</v>
      </c>
      <c r="U182" s="24">
        <v>2</v>
      </c>
      <c r="V182" s="24">
        <v>2</v>
      </c>
      <c r="W182" s="51">
        <v>2</v>
      </c>
      <c r="X182" s="50"/>
    </row>
    <row r="183" spans="17:24" ht="27.75" thickBot="1">
      <c r="Q183" s="22"/>
      <c r="R183" s="47" t="s">
        <v>112</v>
      </c>
      <c r="S183" s="24" t="s">
        <v>71</v>
      </c>
      <c r="T183" s="24">
        <v>2</v>
      </c>
      <c r="U183" s="24">
        <v>2</v>
      </c>
      <c r="V183" s="24">
        <v>2</v>
      </c>
      <c r="W183" s="51">
        <v>1</v>
      </c>
      <c r="X183" s="52">
        <v>2.0630000000000002</v>
      </c>
    </row>
    <row r="184" spans="17:24" ht="15.75" thickBot="1">
      <c r="Q184" s="22"/>
      <c r="R184" s="16"/>
      <c r="S184" s="24" t="s">
        <v>72</v>
      </c>
      <c r="T184" s="24">
        <v>1</v>
      </c>
      <c r="U184" s="24">
        <v>1</v>
      </c>
      <c r="V184" s="24">
        <v>1</v>
      </c>
      <c r="W184" s="51">
        <v>1</v>
      </c>
      <c r="X184" s="16"/>
    </row>
    <row r="185" spans="17:24" ht="15.75" thickBot="1">
      <c r="Q185" s="22"/>
      <c r="R185" s="50"/>
      <c r="S185" s="24" t="s">
        <v>69</v>
      </c>
      <c r="T185" s="24">
        <v>2</v>
      </c>
      <c r="U185" s="24">
        <v>3</v>
      </c>
      <c r="V185" s="24">
        <v>2</v>
      </c>
      <c r="W185" s="51">
        <v>2</v>
      </c>
      <c r="X185" s="50"/>
    </row>
    <row r="186" spans="17:24" ht="27.75" thickBot="1">
      <c r="Q186" s="22"/>
      <c r="R186" s="50"/>
      <c r="S186" s="24" t="s">
        <v>70</v>
      </c>
      <c r="T186" s="24">
        <v>4</v>
      </c>
      <c r="U186" s="24">
        <v>2</v>
      </c>
      <c r="V186" s="24">
        <v>2</v>
      </c>
      <c r="W186" s="51">
        <v>1</v>
      </c>
      <c r="X186" s="50"/>
    </row>
    <row r="187" spans="17:24" ht="27.75" thickBot="1">
      <c r="Q187" s="22"/>
      <c r="R187" s="47" t="s">
        <v>113</v>
      </c>
      <c r="S187" s="24" t="s">
        <v>71</v>
      </c>
      <c r="T187" s="24">
        <v>4</v>
      </c>
      <c r="U187" s="24">
        <v>1</v>
      </c>
      <c r="V187" s="24">
        <v>2</v>
      </c>
      <c r="W187" s="51">
        <v>0</v>
      </c>
      <c r="X187" s="52">
        <v>1.8129999999999999</v>
      </c>
    </row>
    <row r="188" spans="17:24" ht="15.75" thickBot="1">
      <c r="Q188" s="22"/>
      <c r="R188" s="16"/>
      <c r="S188" s="24" t="s">
        <v>72</v>
      </c>
      <c r="T188" s="24">
        <v>3</v>
      </c>
      <c r="U188" s="24">
        <v>0</v>
      </c>
      <c r="V188" s="24">
        <v>1</v>
      </c>
      <c r="W188" s="51">
        <v>0</v>
      </c>
      <c r="X188" s="16"/>
    </row>
    <row r="189" spans="17:24" ht="15.75" thickBot="1">
      <c r="Q189" s="13"/>
      <c r="R189" s="138" t="s">
        <v>39</v>
      </c>
      <c r="S189" s="139"/>
      <c r="T189" s="29"/>
      <c r="U189" s="29"/>
      <c r="V189" s="29"/>
      <c r="W189" s="29"/>
      <c r="X189" s="51">
        <v>2.9529999999999998</v>
      </c>
    </row>
    <row r="190" spans="17:24">
      <c r="Q190" s="19"/>
      <c r="R190" s="50"/>
      <c r="S190" s="50"/>
      <c r="T190" s="144"/>
      <c r="U190" s="145"/>
      <c r="V190" s="145"/>
      <c r="W190" s="146"/>
      <c r="X190" s="50"/>
    </row>
    <row r="191" spans="17:24" ht="20.25" thickBot="1">
      <c r="Q191" s="43"/>
      <c r="R191" s="44"/>
      <c r="S191" s="62"/>
      <c r="T191" s="128" t="s">
        <v>60</v>
      </c>
      <c r="U191" s="129"/>
      <c r="V191" s="129"/>
      <c r="W191" s="130"/>
      <c r="X191" s="44"/>
    </row>
    <row r="192" spans="17:24" ht="54">
      <c r="Q192" s="12" t="s">
        <v>58</v>
      </c>
      <c r="R192" s="45" t="s">
        <v>30</v>
      </c>
      <c r="S192" s="17" t="s">
        <v>59</v>
      </c>
      <c r="T192" s="131" t="s">
        <v>62</v>
      </c>
      <c r="U192" s="17" t="s">
        <v>84</v>
      </c>
      <c r="V192" s="17" t="s">
        <v>84</v>
      </c>
      <c r="W192" s="17" t="s">
        <v>84</v>
      </c>
      <c r="X192" s="17" t="s">
        <v>61</v>
      </c>
    </row>
    <row r="193" spans="17:24" ht="27.75" thickBot="1">
      <c r="Q193" s="13"/>
      <c r="R193" s="16"/>
      <c r="S193" s="16"/>
      <c r="T193" s="132"/>
      <c r="U193" s="48" t="s">
        <v>85</v>
      </c>
      <c r="V193" s="48" t="s">
        <v>86</v>
      </c>
      <c r="W193" s="48" t="s">
        <v>87</v>
      </c>
      <c r="X193" s="16"/>
    </row>
    <row r="194" spans="17:24" ht="15.75" thickBot="1">
      <c r="Q194" s="55"/>
      <c r="R194" s="50"/>
      <c r="S194" s="24" t="s">
        <v>69</v>
      </c>
      <c r="T194" s="24">
        <v>4</v>
      </c>
      <c r="U194" s="24">
        <v>3</v>
      </c>
      <c r="V194" s="24">
        <v>3</v>
      </c>
      <c r="W194" s="51">
        <v>3</v>
      </c>
      <c r="X194" s="50"/>
    </row>
    <row r="195" spans="17:24" ht="27.75" thickBot="1">
      <c r="Q195" s="57" t="s">
        <v>114</v>
      </c>
      <c r="R195" s="47" t="s">
        <v>115</v>
      </c>
      <c r="S195" s="24" t="s">
        <v>70</v>
      </c>
      <c r="T195" s="24">
        <v>3</v>
      </c>
      <c r="U195" s="24">
        <v>3</v>
      </c>
      <c r="V195" s="24">
        <v>3</v>
      </c>
      <c r="W195" s="51">
        <v>3</v>
      </c>
      <c r="X195" s="52">
        <v>2.6875</v>
      </c>
    </row>
    <row r="196" spans="17:24" ht="27.75" thickBot="1">
      <c r="Q196" s="59"/>
      <c r="R196" s="16"/>
      <c r="S196" s="24" t="s">
        <v>71</v>
      </c>
      <c r="T196" s="24">
        <v>2</v>
      </c>
      <c r="U196" s="24">
        <v>3</v>
      </c>
      <c r="V196" s="24">
        <v>2</v>
      </c>
      <c r="W196" s="51">
        <v>3</v>
      </c>
      <c r="X196" s="16"/>
    </row>
    <row r="198" spans="17:24" ht="15.75" thickBot="1">
      <c r="Q198" s="34"/>
    </row>
    <row r="199" spans="17:24">
      <c r="Q199" s="10"/>
      <c r="R199" s="14"/>
      <c r="S199" s="14"/>
      <c r="T199" s="125"/>
      <c r="U199" s="126"/>
      <c r="V199" s="126"/>
      <c r="W199" s="127"/>
      <c r="X199" s="14"/>
    </row>
    <row r="200" spans="17:24" ht="21" thickBot="1">
      <c r="Q200" s="43"/>
      <c r="R200" s="44"/>
      <c r="S200" s="46"/>
      <c r="T200" s="128" t="s">
        <v>60</v>
      </c>
      <c r="U200" s="129"/>
      <c r="V200" s="129"/>
      <c r="W200" s="130"/>
      <c r="X200" s="44"/>
    </row>
    <row r="201" spans="17:24" ht="54">
      <c r="Q201" s="12" t="s">
        <v>58</v>
      </c>
      <c r="R201" s="45" t="s">
        <v>30</v>
      </c>
      <c r="S201" s="17" t="s">
        <v>59</v>
      </c>
      <c r="T201" s="131" t="s">
        <v>62</v>
      </c>
      <c r="U201" s="17" t="s">
        <v>63</v>
      </c>
      <c r="V201" s="17" t="s">
        <v>65</v>
      </c>
      <c r="W201" s="17" t="s">
        <v>66</v>
      </c>
      <c r="X201" s="17" t="s">
        <v>61</v>
      </c>
    </row>
    <row r="202" spans="17:24" ht="15.75" thickBot="1">
      <c r="Q202" s="22"/>
      <c r="R202" s="53"/>
      <c r="S202" s="16"/>
      <c r="T202" s="132"/>
      <c r="U202" s="48" t="s">
        <v>64</v>
      </c>
      <c r="V202" s="48" t="s">
        <v>64</v>
      </c>
      <c r="W202" s="48" t="s">
        <v>64</v>
      </c>
      <c r="X202" s="53"/>
    </row>
    <row r="203" spans="17:24" ht="15.75" thickBot="1">
      <c r="Q203" s="136"/>
      <c r="R203" s="16"/>
      <c r="S203" s="24" t="s">
        <v>72</v>
      </c>
      <c r="T203" s="24">
        <v>1</v>
      </c>
      <c r="U203" s="24">
        <v>3</v>
      </c>
      <c r="V203" s="24">
        <v>1</v>
      </c>
      <c r="W203" s="51">
        <v>3</v>
      </c>
      <c r="X203" s="16"/>
    </row>
    <row r="204" spans="17:24" ht="15.75" thickBot="1">
      <c r="Q204" s="136"/>
      <c r="R204" s="50"/>
      <c r="S204" s="24" t="s">
        <v>69</v>
      </c>
      <c r="T204" s="24">
        <v>3</v>
      </c>
      <c r="U204" s="24">
        <v>3</v>
      </c>
      <c r="V204" s="24">
        <v>4</v>
      </c>
      <c r="W204" s="51">
        <v>2</v>
      </c>
      <c r="X204" s="50"/>
    </row>
    <row r="205" spans="17:24" ht="27.75" thickBot="1">
      <c r="Q205" s="136"/>
      <c r="R205" s="50"/>
      <c r="S205" s="24" t="s">
        <v>70</v>
      </c>
      <c r="T205" s="24">
        <v>3</v>
      </c>
      <c r="U205" s="24">
        <v>3</v>
      </c>
      <c r="V205" s="24">
        <v>4</v>
      </c>
      <c r="W205" s="51">
        <v>2</v>
      </c>
      <c r="X205" s="50"/>
    </row>
    <row r="206" spans="17:24" ht="27.75" thickBot="1">
      <c r="Q206" s="136"/>
      <c r="R206" s="47" t="s">
        <v>116</v>
      </c>
      <c r="S206" s="24" t="s">
        <v>71</v>
      </c>
      <c r="T206" s="24">
        <v>3</v>
      </c>
      <c r="U206" s="24">
        <v>3</v>
      </c>
      <c r="V206" s="24">
        <v>3</v>
      </c>
      <c r="W206" s="51">
        <v>2</v>
      </c>
      <c r="X206" s="52">
        <v>2.875</v>
      </c>
    </row>
    <row r="207" spans="17:24" ht="15.75" thickBot="1">
      <c r="Q207" s="136"/>
      <c r="R207" s="16"/>
      <c r="S207" s="24" t="s">
        <v>72</v>
      </c>
      <c r="T207" s="24">
        <v>3</v>
      </c>
      <c r="U207" s="24">
        <v>3</v>
      </c>
      <c r="V207" s="24">
        <v>2</v>
      </c>
      <c r="W207" s="51">
        <v>3</v>
      </c>
      <c r="X207" s="16"/>
    </row>
    <row r="208" spans="17:24" ht="15.75" thickBot="1">
      <c r="Q208" s="136"/>
      <c r="R208" s="50"/>
      <c r="S208" s="24" t="s">
        <v>69</v>
      </c>
      <c r="T208" s="24">
        <v>4</v>
      </c>
      <c r="U208" s="24">
        <v>3</v>
      </c>
      <c r="V208" s="24">
        <v>3</v>
      </c>
      <c r="W208" s="51">
        <v>2</v>
      </c>
      <c r="X208" s="50"/>
    </row>
    <row r="209" spans="17:24" ht="27.75" thickBot="1">
      <c r="Q209" s="136"/>
      <c r="R209" s="50"/>
      <c r="S209" s="24" t="s">
        <v>70</v>
      </c>
      <c r="T209" s="24">
        <v>4</v>
      </c>
      <c r="U209" s="24">
        <v>2</v>
      </c>
      <c r="V209" s="24">
        <v>3</v>
      </c>
      <c r="W209" s="51">
        <v>2</v>
      </c>
      <c r="X209" s="50"/>
    </row>
    <row r="210" spans="17:24" ht="27.75" thickBot="1">
      <c r="Q210" s="136"/>
      <c r="R210" s="47" t="s">
        <v>117</v>
      </c>
      <c r="S210" s="24" t="s">
        <v>71</v>
      </c>
      <c r="T210" s="24">
        <v>3</v>
      </c>
      <c r="U210" s="24">
        <v>1</v>
      </c>
      <c r="V210" s="24">
        <v>2</v>
      </c>
      <c r="W210" s="51">
        <v>1</v>
      </c>
      <c r="X210" s="52">
        <v>2.125</v>
      </c>
    </row>
    <row r="211" spans="17:24" ht="15.75" thickBot="1">
      <c r="Q211" s="136"/>
      <c r="R211" s="16"/>
      <c r="S211" s="24" t="s">
        <v>72</v>
      </c>
      <c r="T211" s="24">
        <v>3</v>
      </c>
      <c r="U211" s="24">
        <v>0</v>
      </c>
      <c r="V211" s="24">
        <v>1</v>
      </c>
      <c r="W211" s="51">
        <v>0</v>
      </c>
      <c r="X211" s="16"/>
    </row>
    <row r="212" spans="17:24" ht="15.75" thickBot="1">
      <c r="Q212" s="136"/>
      <c r="R212" s="50"/>
      <c r="S212" s="24" t="s">
        <v>69</v>
      </c>
      <c r="T212" s="24">
        <v>3</v>
      </c>
      <c r="U212" s="24">
        <v>6</v>
      </c>
      <c r="V212" s="24">
        <v>5</v>
      </c>
      <c r="W212" s="51">
        <v>6</v>
      </c>
      <c r="X212" s="50"/>
    </row>
    <row r="213" spans="17:24" ht="27.75" thickBot="1">
      <c r="Q213" s="136"/>
      <c r="R213" s="50"/>
      <c r="S213" s="24" t="s">
        <v>70</v>
      </c>
      <c r="T213" s="24">
        <v>4</v>
      </c>
      <c r="U213" s="24">
        <v>5</v>
      </c>
      <c r="V213" s="24">
        <v>5</v>
      </c>
      <c r="W213" s="51">
        <v>5</v>
      </c>
      <c r="X213" s="50"/>
    </row>
    <row r="214" spans="17:24" ht="27.75" thickBot="1">
      <c r="Q214" s="136"/>
      <c r="R214" s="47" t="s">
        <v>118</v>
      </c>
      <c r="S214" s="24" t="s">
        <v>71</v>
      </c>
      <c r="T214" s="24">
        <v>4</v>
      </c>
      <c r="U214" s="24">
        <v>5</v>
      </c>
      <c r="V214" s="24">
        <v>4</v>
      </c>
      <c r="W214" s="51">
        <v>3</v>
      </c>
      <c r="X214" s="52">
        <v>4.1875</v>
      </c>
    </row>
    <row r="215" spans="17:24" ht="15.75" thickBot="1">
      <c r="Q215" s="136"/>
      <c r="R215" s="16"/>
      <c r="S215" s="24" t="s">
        <v>72</v>
      </c>
      <c r="T215" s="24">
        <v>3</v>
      </c>
      <c r="U215" s="24">
        <v>5</v>
      </c>
      <c r="V215" s="24">
        <v>3</v>
      </c>
      <c r="W215" s="51">
        <v>1</v>
      </c>
      <c r="X215" s="16"/>
    </row>
    <row r="216" spans="17:24" ht="15.75" thickBot="1">
      <c r="Q216" s="136"/>
      <c r="R216" s="50"/>
      <c r="S216" s="24" t="s">
        <v>69</v>
      </c>
      <c r="T216" s="24">
        <v>4</v>
      </c>
      <c r="U216" s="24">
        <v>4</v>
      </c>
      <c r="V216" s="24">
        <v>6</v>
      </c>
      <c r="W216" s="51">
        <v>6</v>
      </c>
      <c r="X216" s="50"/>
    </row>
    <row r="217" spans="17:24" ht="27.75" thickBot="1">
      <c r="Q217" s="136"/>
      <c r="R217" s="50"/>
      <c r="S217" s="24" t="s">
        <v>70</v>
      </c>
      <c r="T217" s="24">
        <v>4</v>
      </c>
      <c r="U217" s="24">
        <v>5</v>
      </c>
      <c r="V217" s="24">
        <v>6</v>
      </c>
      <c r="W217" s="51">
        <v>6</v>
      </c>
      <c r="X217" s="50"/>
    </row>
    <row r="218" spans="17:24" ht="27.75" thickBot="1">
      <c r="Q218" s="136"/>
      <c r="R218" s="47" t="s">
        <v>119</v>
      </c>
      <c r="S218" s="24" t="s">
        <v>71</v>
      </c>
      <c r="T218" s="24">
        <v>5</v>
      </c>
      <c r="U218" s="24">
        <v>5</v>
      </c>
      <c r="V218" s="24">
        <v>6</v>
      </c>
      <c r="W218" s="51">
        <v>6</v>
      </c>
      <c r="X218" s="52">
        <v>5.1875</v>
      </c>
    </row>
    <row r="219" spans="17:24" ht="15.75" thickBot="1">
      <c r="Q219" s="136"/>
      <c r="R219" s="16"/>
      <c r="S219" s="24" t="s">
        <v>72</v>
      </c>
      <c r="T219" s="24">
        <v>3</v>
      </c>
      <c r="U219" s="24">
        <v>5</v>
      </c>
      <c r="V219" s="24">
        <v>6</v>
      </c>
      <c r="W219" s="51">
        <v>6</v>
      </c>
      <c r="X219" s="16"/>
    </row>
    <row r="220" spans="17:24" ht="15.75" thickBot="1">
      <c r="Q220" s="136"/>
      <c r="R220" s="50"/>
      <c r="S220" s="24" t="s">
        <v>69</v>
      </c>
      <c r="T220" s="24">
        <v>5</v>
      </c>
      <c r="U220" s="24">
        <v>5</v>
      </c>
      <c r="V220" s="24">
        <v>5</v>
      </c>
      <c r="W220" s="51">
        <v>6</v>
      </c>
      <c r="X220" s="50"/>
    </row>
    <row r="221" spans="17:24" ht="27.75" thickBot="1">
      <c r="Q221" s="136"/>
      <c r="R221" s="50"/>
      <c r="S221" s="24" t="s">
        <v>70</v>
      </c>
      <c r="T221" s="24">
        <v>6</v>
      </c>
      <c r="U221" s="24">
        <v>4</v>
      </c>
      <c r="V221" s="24">
        <v>4</v>
      </c>
      <c r="W221" s="51">
        <v>6</v>
      </c>
      <c r="X221" s="50"/>
    </row>
    <row r="222" spans="17:24" ht="27.75" thickBot="1">
      <c r="Q222" s="136"/>
      <c r="R222" s="47" t="s">
        <v>120</v>
      </c>
      <c r="S222" s="24" t="s">
        <v>71</v>
      </c>
      <c r="T222" s="24">
        <v>6</v>
      </c>
      <c r="U222" s="24">
        <v>3</v>
      </c>
      <c r="V222" s="24">
        <v>3</v>
      </c>
      <c r="W222" s="51">
        <v>6</v>
      </c>
      <c r="X222" s="52">
        <v>4.8125</v>
      </c>
    </row>
    <row r="223" spans="17:24" ht="15.75" thickBot="1">
      <c r="Q223" s="136"/>
      <c r="R223" s="16"/>
      <c r="S223" s="24" t="s">
        <v>72</v>
      </c>
      <c r="T223" s="24">
        <v>6</v>
      </c>
      <c r="U223" s="24">
        <v>3</v>
      </c>
      <c r="V223" s="24">
        <v>3</v>
      </c>
      <c r="W223" s="51">
        <v>6</v>
      </c>
      <c r="X223" s="16"/>
    </row>
    <row r="224" spans="17:24" ht="15.75" thickBot="1">
      <c r="Q224" s="136"/>
      <c r="R224" s="50"/>
      <c r="S224" s="24" t="s">
        <v>69</v>
      </c>
      <c r="T224" s="24">
        <v>3</v>
      </c>
      <c r="U224" s="24">
        <v>3</v>
      </c>
      <c r="V224" s="24">
        <v>3</v>
      </c>
      <c r="W224" s="51">
        <v>3</v>
      </c>
      <c r="X224" s="50"/>
    </row>
    <row r="225" spans="17:24" ht="27.75" thickBot="1">
      <c r="Q225" s="136"/>
      <c r="R225" s="50"/>
      <c r="S225" s="24" t="s">
        <v>70</v>
      </c>
      <c r="T225" s="24">
        <v>3</v>
      </c>
      <c r="U225" s="24">
        <v>4</v>
      </c>
      <c r="V225" s="24">
        <v>3</v>
      </c>
      <c r="W225" s="51">
        <v>3</v>
      </c>
      <c r="X225" s="50"/>
    </row>
    <row r="226" spans="17:24" ht="27.75" thickBot="1">
      <c r="Q226" s="136"/>
      <c r="R226" s="47" t="s">
        <v>121</v>
      </c>
      <c r="S226" s="24" t="s">
        <v>71</v>
      </c>
      <c r="T226" s="24">
        <v>4</v>
      </c>
      <c r="U226" s="24">
        <v>4</v>
      </c>
      <c r="V226" s="24">
        <v>3</v>
      </c>
      <c r="W226" s="51">
        <v>2</v>
      </c>
      <c r="X226" s="52">
        <v>3.1875</v>
      </c>
    </row>
    <row r="227" spans="17:24" ht="15.75" thickBot="1">
      <c r="Q227" s="136"/>
      <c r="R227" s="16"/>
      <c r="S227" s="24" t="s">
        <v>72</v>
      </c>
      <c r="T227" s="24">
        <v>4</v>
      </c>
      <c r="U227" s="24">
        <v>3</v>
      </c>
      <c r="V227" s="24">
        <v>5</v>
      </c>
      <c r="W227" s="51">
        <v>1</v>
      </c>
      <c r="X227" s="16"/>
    </row>
    <row r="228" spans="17:24" ht="15.75" thickBot="1">
      <c r="Q228" s="136"/>
      <c r="R228" s="50"/>
      <c r="S228" s="24" t="s">
        <v>69</v>
      </c>
      <c r="T228" s="24">
        <v>4</v>
      </c>
      <c r="U228" s="24">
        <v>3</v>
      </c>
      <c r="V228" s="24">
        <v>2</v>
      </c>
      <c r="W228" s="51">
        <v>3</v>
      </c>
      <c r="X228" s="50"/>
    </row>
    <row r="229" spans="17:24" ht="27.75" thickBot="1">
      <c r="Q229" s="136"/>
      <c r="R229" s="50"/>
      <c r="S229" s="24" t="s">
        <v>70</v>
      </c>
      <c r="T229" s="24">
        <v>3</v>
      </c>
      <c r="U229" s="24">
        <v>3</v>
      </c>
      <c r="V229" s="24">
        <v>2</v>
      </c>
      <c r="W229" s="51">
        <v>2</v>
      </c>
      <c r="X229" s="50"/>
    </row>
    <row r="230" spans="17:24" ht="27.75" thickBot="1">
      <c r="Q230" s="136"/>
      <c r="R230" s="47" t="s">
        <v>122</v>
      </c>
      <c r="S230" s="24" t="s">
        <v>71</v>
      </c>
      <c r="T230" s="24">
        <v>3</v>
      </c>
      <c r="U230" s="24">
        <v>3</v>
      </c>
      <c r="V230" s="24">
        <v>3</v>
      </c>
      <c r="W230" s="51">
        <v>3</v>
      </c>
      <c r="X230" s="63">
        <v>3</v>
      </c>
    </row>
    <row r="231" spans="17:24" ht="15.75" thickBot="1">
      <c r="Q231" s="137"/>
      <c r="R231" s="16"/>
      <c r="S231" s="24" t="s">
        <v>72</v>
      </c>
      <c r="T231" s="24">
        <v>4</v>
      </c>
      <c r="U231" s="24">
        <v>3</v>
      </c>
      <c r="V231" s="24">
        <v>4</v>
      </c>
      <c r="W231" s="51">
        <v>3</v>
      </c>
      <c r="X231" s="16"/>
    </row>
    <row r="233" spans="17:24" ht="15.75" thickBot="1">
      <c r="Q233" s="34"/>
    </row>
    <row r="234" spans="17:24">
      <c r="Q234" s="10"/>
      <c r="R234" s="14"/>
      <c r="S234" s="14"/>
      <c r="T234" s="125"/>
      <c r="U234" s="126"/>
      <c r="V234" s="126"/>
      <c r="W234" s="127"/>
      <c r="X234" s="14"/>
    </row>
    <row r="235" spans="17:24" ht="21" thickBot="1">
      <c r="Q235" s="43"/>
      <c r="R235" s="44"/>
      <c r="S235" s="46"/>
      <c r="T235" s="128" t="s">
        <v>60</v>
      </c>
      <c r="U235" s="129"/>
      <c r="V235" s="129"/>
      <c r="W235" s="130"/>
      <c r="X235" s="44"/>
    </row>
    <row r="236" spans="17:24" ht="54">
      <c r="Q236" s="12" t="s">
        <v>58</v>
      </c>
      <c r="R236" s="45" t="s">
        <v>30</v>
      </c>
      <c r="S236" s="17" t="s">
        <v>59</v>
      </c>
      <c r="T236" s="131" t="s">
        <v>62</v>
      </c>
      <c r="U236" s="17" t="s">
        <v>63</v>
      </c>
      <c r="V236" s="17" t="s">
        <v>65</v>
      </c>
      <c r="W236" s="17" t="s">
        <v>66</v>
      </c>
      <c r="X236" s="17" t="s">
        <v>61</v>
      </c>
    </row>
    <row r="237" spans="17:24" ht="15.75" thickBot="1">
      <c r="Q237" s="22"/>
      <c r="R237" s="16"/>
      <c r="S237" s="16"/>
      <c r="T237" s="132"/>
      <c r="U237" s="48" t="s">
        <v>64</v>
      </c>
      <c r="V237" s="48" t="s">
        <v>64</v>
      </c>
      <c r="W237" s="48" t="s">
        <v>64</v>
      </c>
      <c r="X237" s="16"/>
    </row>
    <row r="238" spans="17:24" ht="15.75" thickBot="1">
      <c r="Q238" s="136"/>
      <c r="R238" s="50"/>
      <c r="S238" s="24" t="s">
        <v>69</v>
      </c>
      <c r="T238" s="24">
        <v>4</v>
      </c>
      <c r="U238" s="24">
        <v>3</v>
      </c>
      <c r="V238" s="24">
        <v>2</v>
      </c>
      <c r="W238" s="51">
        <v>3</v>
      </c>
      <c r="X238" s="50"/>
    </row>
    <row r="239" spans="17:24" ht="27.75" thickBot="1">
      <c r="Q239" s="136"/>
      <c r="R239" s="50"/>
      <c r="S239" s="24" t="s">
        <v>70</v>
      </c>
      <c r="T239" s="24">
        <v>3</v>
      </c>
      <c r="U239" s="24">
        <v>2</v>
      </c>
      <c r="V239" s="24">
        <v>1</v>
      </c>
      <c r="W239" s="51">
        <v>2</v>
      </c>
      <c r="X239" s="50"/>
    </row>
    <row r="240" spans="17:24" ht="27.75" thickBot="1">
      <c r="Q240" s="136"/>
      <c r="R240" s="47" t="s">
        <v>123</v>
      </c>
      <c r="S240" s="24" t="s">
        <v>71</v>
      </c>
      <c r="T240" s="24">
        <v>3</v>
      </c>
      <c r="U240" s="24">
        <v>2</v>
      </c>
      <c r="V240" s="24">
        <v>0</v>
      </c>
      <c r="W240" s="51">
        <v>3</v>
      </c>
      <c r="X240" s="52">
        <v>2.1875</v>
      </c>
    </row>
    <row r="241" spans="17:24" ht="15.75" thickBot="1">
      <c r="Q241" s="136"/>
      <c r="R241" s="16"/>
      <c r="S241" s="24" t="s">
        <v>72</v>
      </c>
      <c r="T241" s="24">
        <v>2</v>
      </c>
      <c r="U241" s="24">
        <v>1</v>
      </c>
      <c r="V241" s="24">
        <v>0</v>
      </c>
      <c r="W241" s="51">
        <v>4</v>
      </c>
      <c r="X241" s="16"/>
    </row>
    <row r="242" spans="17:24" ht="15.75" thickBot="1">
      <c r="Q242" s="136"/>
      <c r="R242" s="50"/>
      <c r="S242" s="24" t="s">
        <v>69</v>
      </c>
      <c r="T242" s="24">
        <v>0</v>
      </c>
      <c r="U242" s="24">
        <v>1</v>
      </c>
      <c r="V242" s="24">
        <v>0</v>
      </c>
      <c r="W242" s="51">
        <v>0</v>
      </c>
      <c r="X242" s="50"/>
    </row>
    <row r="243" spans="17:24" ht="27.75" thickBot="1">
      <c r="Q243" s="136"/>
      <c r="R243" s="50"/>
      <c r="S243" s="24" t="s">
        <v>70</v>
      </c>
      <c r="T243" s="24">
        <v>1</v>
      </c>
      <c r="U243" s="24">
        <v>0</v>
      </c>
      <c r="V243" s="24">
        <v>0</v>
      </c>
      <c r="W243" s="51">
        <v>0</v>
      </c>
      <c r="X243" s="50"/>
    </row>
    <row r="244" spans="17:24" ht="27.75" thickBot="1">
      <c r="Q244" s="136"/>
      <c r="R244" s="47" t="s">
        <v>124</v>
      </c>
      <c r="S244" s="24" t="s">
        <v>71</v>
      </c>
      <c r="T244" s="24">
        <v>2</v>
      </c>
      <c r="U244" s="24">
        <v>0</v>
      </c>
      <c r="V244" s="24">
        <v>0</v>
      </c>
      <c r="W244" s="51">
        <v>0</v>
      </c>
      <c r="X244" s="63">
        <v>0.25</v>
      </c>
    </row>
    <row r="245" spans="17:24" ht="15.75" thickBot="1">
      <c r="Q245" s="136"/>
      <c r="R245" s="16"/>
      <c r="S245" s="24" t="s">
        <v>72</v>
      </c>
      <c r="T245" s="24">
        <v>0</v>
      </c>
      <c r="U245" s="24">
        <v>0</v>
      </c>
      <c r="V245" s="24">
        <v>0</v>
      </c>
      <c r="W245" s="51">
        <v>0</v>
      </c>
      <c r="X245" s="16"/>
    </row>
    <row r="246" spans="17:24" ht="15.75" thickBot="1">
      <c r="Q246" s="136"/>
      <c r="R246" s="50"/>
      <c r="S246" s="24" t="s">
        <v>69</v>
      </c>
      <c r="T246" s="24">
        <v>5</v>
      </c>
      <c r="U246" s="24">
        <v>5</v>
      </c>
      <c r="V246" s="24">
        <v>3</v>
      </c>
      <c r="W246" s="51">
        <v>4</v>
      </c>
      <c r="X246" s="50"/>
    </row>
    <row r="247" spans="17:24" ht="27.75" thickBot="1">
      <c r="Q247" s="136"/>
      <c r="R247" s="50"/>
      <c r="S247" s="24" t="s">
        <v>70</v>
      </c>
      <c r="T247" s="24">
        <v>5</v>
      </c>
      <c r="U247" s="24">
        <v>3</v>
      </c>
      <c r="V247" s="24">
        <v>3</v>
      </c>
      <c r="W247" s="51">
        <v>4</v>
      </c>
      <c r="X247" s="50"/>
    </row>
    <row r="248" spans="17:24" ht="27.75" thickBot="1">
      <c r="Q248" s="136"/>
      <c r="R248" s="47" t="s">
        <v>125</v>
      </c>
      <c r="S248" s="24" t="s">
        <v>71</v>
      </c>
      <c r="T248" s="24">
        <v>5</v>
      </c>
      <c r="U248" s="24">
        <v>3</v>
      </c>
      <c r="V248" s="24">
        <v>3</v>
      </c>
      <c r="W248" s="51">
        <v>3</v>
      </c>
      <c r="X248" s="52">
        <v>3.625</v>
      </c>
    </row>
    <row r="249" spans="17:24" ht="15.75" thickBot="1">
      <c r="Q249" s="136"/>
      <c r="R249" s="16"/>
      <c r="S249" s="24" t="s">
        <v>72</v>
      </c>
      <c r="T249" s="24">
        <v>5</v>
      </c>
      <c r="U249" s="24">
        <v>2</v>
      </c>
      <c r="V249" s="24">
        <v>3</v>
      </c>
      <c r="W249" s="51">
        <v>2</v>
      </c>
      <c r="X249" s="16"/>
    </row>
    <row r="250" spans="17:24" ht="15.75" thickBot="1">
      <c r="Q250" s="136"/>
      <c r="R250" s="50"/>
      <c r="S250" s="24" t="s">
        <v>69</v>
      </c>
      <c r="T250" s="24">
        <v>3</v>
      </c>
      <c r="U250" s="24">
        <v>3</v>
      </c>
      <c r="V250" s="24">
        <v>3</v>
      </c>
      <c r="W250" s="51">
        <v>3</v>
      </c>
      <c r="X250" s="50"/>
    </row>
    <row r="251" spans="17:24" ht="27.75" thickBot="1">
      <c r="Q251" s="136"/>
      <c r="R251" s="50"/>
      <c r="S251" s="24" t="s">
        <v>70</v>
      </c>
      <c r="T251" s="24">
        <v>4</v>
      </c>
      <c r="U251" s="24">
        <v>3</v>
      </c>
      <c r="V251" s="24">
        <v>3</v>
      </c>
      <c r="W251" s="51">
        <v>3</v>
      </c>
      <c r="X251" s="50"/>
    </row>
    <row r="252" spans="17:24" ht="27.75" thickBot="1">
      <c r="Q252" s="136"/>
      <c r="R252" s="47" t="s">
        <v>126</v>
      </c>
      <c r="S252" s="24" t="s">
        <v>71</v>
      </c>
      <c r="T252" s="24">
        <v>3</v>
      </c>
      <c r="U252" s="24">
        <v>2</v>
      </c>
      <c r="V252" s="24">
        <v>3</v>
      </c>
      <c r="W252" s="51">
        <v>3</v>
      </c>
      <c r="X252" s="52">
        <v>2.8125</v>
      </c>
    </row>
    <row r="253" spans="17:24" ht="15.75" thickBot="1">
      <c r="Q253" s="136"/>
      <c r="R253" s="16"/>
      <c r="S253" s="24" t="s">
        <v>72</v>
      </c>
      <c r="T253" s="24">
        <v>2</v>
      </c>
      <c r="U253" s="24">
        <v>1</v>
      </c>
      <c r="V253" s="24">
        <v>3</v>
      </c>
      <c r="W253" s="51">
        <v>3</v>
      </c>
      <c r="X253" s="16"/>
    </row>
    <row r="254" spans="17:24" ht="15.75" thickBot="1">
      <c r="Q254" s="137"/>
      <c r="R254" s="138" t="s">
        <v>39</v>
      </c>
      <c r="S254" s="139"/>
      <c r="T254" s="29"/>
      <c r="U254" s="29"/>
      <c r="V254" s="29"/>
      <c r="W254" s="29"/>
      <c r="X254" s="51">
        <v>3.0779999999999998</v>
      </c>
    </row>
    <row r="255" spans="17:24">
      <c r="Q255" s="19"/>
      <c r="R255" s="50"/>
      <c r="S255" s="50"/>
      <c r="T255" s="115"/>
      <c r="U255" s="116"/>
      <c r="V255" s="116"/>
      <c r="W255" s="117"/>
      <c r="X255" s="50"/>
    </row>
    <row r="256" spans="17:24" ht="54.75" thickBot="1">
      <c r="Q256" s="12" t="s">
        <v>58</v>
      </c>
      <c r="R256" s="45" t="s">
        <v>30</v>
      </c>
      <c r="S256" s="64"/>
      <c r="T256" s="128" t="s">
        <v>60</v>
      </c>
      <c r="U256" s="129"/>
      <c r="V256" s="129"/>
      <c r="W256" s="130"/>
      <c r="X256" s="17" t="s">
        <v>61</v>
      </c>
    </row>
    <row r="257" spans="17:24" ht="41.25" thickBot="1">
      <c r="Q257" s="13"/>
      <c r="R257" s="16"/>
      <c r="S257" s="18" t="s">
        <v>59</v>
      </c>
      <c r="T257" s="48" t="s">
        <v>62</v>
      </c>
      <c r="U257" s="25" t="s">
        <v>127</v>
      </c>
      <c r="V257" s="25" t="s">
        <v>128</v>
      </c>
      <c r="W257" s="65" t="s">
        <v>129</v>
      </c>
      <c r="X257" s="16"/>
    </row>
    <row r="258" spans="17:24" ht="15.75" thickBot="1">
      <c r="Q258" s="19"/>
      <c r="R258" s="50"/>
      <c r="S258" s="24" t="s">
        <v>69</v>
      </c>
      <c r="T258" s="24">
        <v>5</v>
      </c>
      <c r="U258" s="24">
        <v>5</v>
      </c>
      <c r="V258" s="24">
        <v>5</v>
      </c>
      <c r="W258" s="51">
        <v>4</v>
      </c>
      <c r="X258" s="50"/>
    </row>
    <row r="259" spans="17:24" ht="27.75" thickBot="1">
      <c r="Q259" s="19"/>
      <c r="R259" s="50"/>
      <c r="S259" s="24" t="s">
        <v>70</v>
      </c>
      <c r="T259" s="24">
        <v>5</v>
      </c>
      <c r="U259" s="24">
        <v>5</v>
      </c>
      <c r="V259" s="24">
        <v>4</v>
      </c>
      <c r="W259" s="51">
        <v>4</v>
      </c>
      <c r="X259" s="50"/>
    </row>
    <row r="260" spans="17:24" ht="27.75" thickBot="1">
      <c r="Q260" s="19"/>
      <c r="R260" s="47" t="s">
        <v>130</v>
      </c>
      <c r="S260" s="24" t="s">
        <v>71</v>
      </c>
      <c r="T260" s="24">
        <v>4</v>
      </c>
      <c r="U260" s="24">
        <v>4</v>
      </c>
      <c r="V260" s="24">
        <v>4</v>
      </c>
      <c r="W260" s="51">
        <v>4</v>
      </c>
      <c r="X260" s="52">
        <v>4.25</v>
      </c>
    </row>
    <row r="261" spans="17:24" ht="15.75" thickBot="1">
      <c r="Q261" s="19"/>
      <c r="R261" s="16"/>
      <c r="S261" s="24" t="s">
        <v>72</v>
      </c>
      <c r="T261" s="24">
        <v>4</v>
      </c>
      <c r="U261" s="24">
        <v>3</v>
      </c>
      <c r="V261" s="24">
        <v>4</v>
      </c>
      <c r="W261" s="51">
        <v>4</v>
      </c>
      <c r="X261" s="16"/>
    </row>
    <row r="262" spans="17:24" ht="15.75" thickBot="1">
      <c r="Q262" s="19"/>
      <c r="R262" s="50"/>
      <c r="S262" s="24" t="s">
        <v>69</v>
      </c>
      <c r="T262" s="24">
        <v>5</v>
      </c>
      <c r="U262" s="24">
        <v>4</v>
      </c>
      <c r="V262" s="24">
        <v>4</v>
      </c>
      <c r="W262" s="51">
        <v>5</v>
      </c>
      <c r="X262" s="50"/>
    </row>
    <row r="263" spans="17:24" ht="27.75" thickBot="1">
      <c r="Q263" s="66"/>
      <c r="R263" s="50"/>
      <c r="S263" s="24" t="s">
        <v>70</v>
      </c>
      <c r="T263" s="24">
        <v>4</v>
      </c>
      <c r="U263" s="24">
        <v>4</v>
      </c>
      <c r="V263" s="24">
        <v>4</v>
      </c>
      <c r="W263" s="51">
        <v>5</v>
      </c>
      <c r="X263" s="50"/>
    </row>
    <row r="264" spans="17:24" ht="27.75" thickBot="1">
      <c r="Q264" s="49" t="s">
        <v>46</v>
      </c>
      <c r="R264" s="47" t="s">
        <v>131</v>
      </c>
      <c r="S264" s="24" t="s">
        <v>71</v>
      </c>
      <c r="T264" s="24">
        <v>4</v>
      </c>
      <c r="U264" s="24">
        <v>3</v>
      </c>
      <c r="V264" s="24">
        <v>4</v>
      </c>
      <c r="W264" s="51">
        <v>5</v>
      </c>
      <c r="X264" s="52">
        <v>3.875</v>
      </c>
    </row>
    <row r="265" spans="17:24" ht="15.75" thickBot="1">
      <c r="Q265" s="22"/>
      <c r="R265" s="16"/>
      <c r="S265" s="24" t="s">
        <v>72</v>
      </c>
      <c r="T265" s="24">
        <v>3</v>
      </c>
      <c r="U265" s="24">
        <v>3</v>
      </c>
      <c r="V265" s="24">
        <v>2</v>
      </c>
      <c r="W265" s="51">
        <v>3</v>
      </c>
      <c r="X265" s="16"/>
    </row>
    <row r="266" spans="17:24" ht="15.75" thickBot="1">
      <c r="Q266" s="13"/>
      <c r="R266" s="48" t="s">
        <v>132</v>
      </c>
      <c r="S266" s="24" t="s">
        <v>69</v>
      </c>
      <c r="T266" s="24">
        <v>2</v>
      </c>
      <c r="U266" s="24">
        <v>3</v>
      </c>
      <c r="V266" s="24">
        <v>3</v>
      </c>
      <c r="W266" s="51">
        <v>0</v>
      </c>
      <c r="X266" s="51">
        <v>0.75</v>
      </c>
    </row>
    <row r="268" spans="17:24" ht="15.75" thickBot="1">
      <c r="Q268" s="34"/>
    </row>
    <row r="269" spans="17:24">
      <c r="Q269" s="10"/>
      <c r="R269" s="14"/>
      <c r="S269" s="14"/>
      <c r="T269" s="125"/>
      <c r="U269" s="126"/>
      <c r="V269" s="126"/>
      <c r="W269" s="127"/>
      <c r="X269" s="14"/>
    </row>
    <row r="270" spans="17:24" ht="21" thickBot="1">
      <c r="Q270" s="43"/>
      <c r="R270" s="44"/>
      <c r="S270" s="46"/>
      <c r="T270" s="128" t="s">
        <v>60</v>
      </c>
      <c r="U270" s="129"/>
      <c r="V270" s="129"/>
      <c r="W270" s="130"/>
      <c r="X270" s="44"/>
    </row>
    <row r="271" spans="17:24" ht="54">
      <c r="Q271" s="12" t="s">
        <v>58</v>
      </c>
      <c r="R271" s="45" t="s">
        <v>30</v>
      </c>
      <c r="S271" s="17" t="s">
        <v>59</v>
      </c>
      <c r="T271" s="131" t="s">
        <v>62</v>
      </c>
      <c r="U271" s="17" t="s">
        <v>63</v>
      </c>
      <c r="V271" s="17" t="s">
        <v>65</v>
      </c>
      <c r="W271" s="17" t="s">
        <v>66</v>
      </c>
      <c r="X271" s="17" t="s">
        <v>61</v>
      </c>
    </row>
    <row r="272" spans="17:24" ht="15.75" thickBot="1">
      <c r="Q272" s="22"/>
      <c r="R272" s="53"/>
      <c r="S272" s="16"/>
      <c r="T272" s="132"/>
      <c r="U272" s="48" t="s">
        <v>64</v>
      </c>
      <c r="V272" s="48" t="s">
        <v>64</v>
      </c>
      <c r="W272" s="48" t="s">
        <v>64</v>
      </c>
      <c r="X272" s="53"/>
    </row>
    <row r="273" spans="17:24" ht="27.75" thickBot="1">
      <c r="Q273" s="22"/>
      <c r="R273" s="53"/>
      <c r="S273" s="24" t="s">
        <v>70</v>
      </c>
      <c r="T273" s="24">
        <v>2</v>
      </c>
      <c r="U273" s="24">
        <v>2</v>
      </c>
      <c r="V273" s="24">
        <v>0</v>
      </c>
      <c r="W273" s="51">
        <v>0</v>
      </c>
      <c r="X273" s="53"/>
    </row>
    <row r="274" spans="17:24" ht="27.75" thickBot="1">
      <c r="Q274" s="22"/>
      <c r="R274" s="53"/>
      <c r="S274" s="24" t="s">
        <v>71</v>
      </c>
      <c r="T274" s="24">
        <v>0</v>
      </c>
      <c r="U274" s="24">
        <v>0</v>
      </c>
      <c r="V274" s="24">
        <v>0</v>
      </c>
      <c r="W274" s="51">
        <v>0</v>
      </c>
      <c r="X274" s="53"/>
    </row>
    <row r="275" spans="17:24" ht="15.75" thickBot="1">
      <c r="Q275" s="22"/>
      <c r="R275" s="16"/>
      <c r="S275" s="24" t="s">
        <v>72</v>
      </c>
      <c r="T275" s="24">
        <v>0</v>
      </c>
      <c r="U275" s="24">
        <v>0</v>
      </c>
      <c r="V275" s="24">
        <v>0</v>
      </c>
      <c r="W275" s="51">
        <v>0</v>
      </c>
      <c r="X275" s="16"/>
    </row>
    <row r="276" spans="17:24" ht="15.75" thickBot="1">
      <c r="Q276" s="22"/>
      <c r="R276" s="50"/>
      <c r="S276" s="24" t="s">
        <v>69</v>
      </c>
      <c r="T276" s="24">
        <v>3</v>
      </c>
      <c r="U276" s="24">
        <v>3</v>
      </c>
      <c r="V276" s="24">
        <v>3</v>
      </c>
      <c r="W276" s="51">
        <v>3</v>
      </c>
      <c r="X276" s="50"/>
    </row>
    <row r="277" spans="17:24" ht="27.75" thickBot="1">
      <c r="Q277" s="22"/>
      <c r="R277" s="50"/>
      <c r="S277" s="24" t="s">
        <v>70</v>
      </c>
      <c r="T277" s="24">
        <v>4</v>
      </c>
      <c r="U277" s="24">
        <v>3</v>
      </c>
      <c r="V277" s="24">
        <v>3</v>
      </c>
      <c r="W277" s="51">
        <v>3</v>
      </c>
      <c r="X277" s="50"/>
    </row>
    <row r="278" spans="17:24" ht="27.75" thickBot="1">
      <c r="Q278" s="22"/>
      <c r="R278" s="47" t="s">
        <v>133</v>
      </c>
      <c r="S278" s="24" t="s">
        <v>71</v>
      </c>
      <c r="T278" s="24">
        <v>4</v>
      </c>
      <c r="U278" s="24">
        <v>4</v>
      </c>
      <c r="V278" s="24">
        <v>2</v>
      </c>
      <c r="W278" s="51">
        <v>3</v>
      </c>
      <c r="X278" s="52">
        <v>2.8130000000000002</v>
      </c>
    </row>
    <row r="279" spans="17:24" ht="15.75" thickBot="1">
      <c r="Q279" s="22"/>
      <c r="R279" s="16"/>
      <c r="S279" s="24" t="s">
        <v>72</v>
      </c>
      <c r="T279" s="24">
        <v>3</v>
      </c>
      <c r="U279" s="24">
        <v>3</v>
      </c>
      <c r="V279" s="24">
        <v>1</v>
      </c>
      <c r="W279" s="51">
        <v>0</v>
      </c>
      <c r="X279" s="16"/>
    </row>
    <row r="280" spans="17:24" ht="15.75" thickBot="1">
      <c r="Q280" s="22"/>
      <c r="R280" s="50"/>
      <c r="S280" s="24" t="s">
        <v>69</v>
      </c>
      <c r="T280" s="24">
        <v>1</v>
      </c>
      <c r="U280" s="24">
        <v>2</v>
      </c>
      <c r="V280" s="24">
        <v>2</v>
      </c>
      <c r="W280" s="51">
        <v>2</v>
      </c>
      <c r="X280" s="50"/>
    </row>
    <row r="281" spans="17:24" ht="27.75" thickBot="1">
      <c r="Q281" s="22"/>
      <c r="R281" s="50"/>
      <c r="S281" s="24" t="s">
        <v>70</v>
      </c>
      <c r="T281" s="24">
        <v>2</v>
      </c>
      <c r="U281" s="24">
        <v>2</v>
      </c>
      <c r="V281" s="24">
        <v>1</v>
      </c>
      <c r="W281" s="51">
        <v>0</v>
      </c>
      <c r="X281" s="50"/>
    </row>
    <row r="282" spans="17:24" ht="27.75" thickBot="1">
      <c r="Q282" s="22"/>
      <c r="R282" s="47" t="s">
        <v>134</v>
      </c>
      <c r="S282" s="24" t="s">
        <v>71</v>
      </c>
      <c r="T282" s="24">
        <v>1</v>
      </c>
      <c r="U282" s="24">
        <v>0</v>
      </c>
      <c r="V282" s="24">
        <v>0</v>
      </c>
      <c r="W282" s="51">
        <v>0</v>
      </c>
      <c r="X282" s="52">
        <v>0.81299999999999994</v>
      </c>
    </row>
    <row r="283" spans="17:24" ht="15.75" thickBot="1">
      <c r="Q283" s="22"/>
      <c r="R283" s="16"/>
      <c r="S283" s="24" t="s">
        <v>72</v>
      </c>
      <c r="T283" s="24">
        <v>0</v>
      </c>
      <c r="U283" s="24">
        <v>0</v>
      </c>
      <c r="V283" s="24">
        <v>0</v>
      </c>
      <c r="W283" s="51">
        <v>0</v>
      </c>
      <c r="X283" s="16"/>
    </row>
    <row r="284" spans="17:24" ht="15.75" thickBot="1">
      <c r="Q284" s="22"/>
      <c r="R284" s="50"/>
      <c r="S284" s="24" t="s">
        <v>69</v>
      </c>
      <c r="T284" s="24">
        <v>2</v>
      </c>
      <c r="U284" s="24">
        <v>3</v>
      </c>
      <c r="V284" s="24">
        <v>3</v>
      </c>
      <c r="W284" s="51">
        <v>0</v>
      </c>
      <c r="X284" s="50"/>
    </row>
    <row r="285" spans="17:24" ht="27.75" thickBot="1">
      <c r="Q285" s="22"/>
      <c r="R285" s="50"/>
      <c r="S285" s="24" t="s">
        <v>70</v>
      </c>
      <c r="T285" s="24">
        <v>2</v>
      </c>
      <c r="U285" s="24">
        <v>2</v>
      </c>
      <c r="V285" s="24">
        <v>2</v>
      </c>
      <c r="W285" s="51">
        <v>0</v>
      </c>
      <c r="X285" s="50"/>
    </row>
    <row r="286" spans="17:24" ht="27.75" thickBot="1">
      <c r="Q286" s="22"/>
      <c r="R286" s="47" t="s">
        <v>135</v>
      </c>
      <c r="S286" s="24" t="s">
        <v>71</v>
      </c>
      <c r="T286" s="24">
        <v>0</v>
      </c>
      <c r="U286" s="24">
        <v>2</v>
      </c>
      <c r="V286" s="24">
        <v>1</v>
      </c>
      <c r="W286" s="51">
        <v>0</v>
      </c>
      <c r="X286" s="52">
        <v>1.0629999999999999</v>
      </c>
    </row>
    <row r="287" spans="17:24" ht="15.75" thickBot="1">
      <c r="Q287" s="22"/>
      <c r="R287" s="16"/>
      <c r="S287" s="24" t="s">
        <v>72</v>
      </c>
      <c r="T287" s="24">
        <v>0</v>
      </c>
      <c r="U287" s="24">
        <v>0</v>
      </c>
      <c r="V287" s="24">
        <v>0</v>
      </c>
      <c r="W287" s="51">
        <v>0</v>
      </c>
      <c r="X287" s="16"/>
    </row>
    <row r="288" spans="17:24" ht="15.75" thickBot="1">
      <c r="Q288" s="22"/>
      <c r="R288" s="50"/>
      <c r="S288" s="24" t="s">
        <v>69</v>
      </c>
      <c r="T288" s="24">
        <v>1</v>
      </c>
      <c r="U288" s="24">
        <v>3</v>
      </c>
      <c r="V288" s="24">
        <v>2</v>
      </c>
      <c r="W288" s="51">
        <v>2</v>
      </c>
      <c r="X288" s="50"/>
    </row>
    <row r="289" spans="17:24" ht="27.75" thickBot="1">
      <c r="Q289" s="22"/>
      <c r="R289" s="50"/>
      <c r="S289" s="24" t="s">
        <v>70</v>
      </c>
      <c r="T289" s="24">
        <v>2</v>
      </c>
      <c r="U289" s="24">
        <v>3</v>
      </c>
      <c r="V289" s="24">
        <v>2</v>
      </c>
      <c r="W289" s="51">
        <v>1</v>
      </c>
      <c r="X289" s="50"/>
    </row>
    <row r="290" spans="17:24" ht="27.75" thickBot="1">
      <c r="Q290" s="22"/>
      <c r="R290" s="47" t="s">
        <v>136</v>
      </c>
      <c r="S290" s="24" t="s">
        <v>71</v>
      </c>
      <c r="T290" s="24">
        <v>2</v>
      </c>
      <c r="U290" s="24">
        <v>2</v>
      </c>
      <c r="V290" s="24">
        <v>3</v>
      </c>
      <c r="W290" s="51">
        <v>0</v>
      </c>
      <c r="X290" s="52">
        <v>1.625</v>
      </c>
    </row>
    <row r="291" spans="17:24" ht="15.75" thickBot="1">
      <c r="Q291" s="22"/>
      <c r="R291" s="16"/>
      <c r="S291" s="24" t="s">
        <v>72</v>
      </c>
      <c r="T291" s="24">
        <v>1</v>
      </c>
      <c r="U291" s="24">
        <v>1</v>
      </c>
      <c r="V291" s="24">
        <v>1</v>
      </c>
      <c r="W291" s="51">
        <v>0</v>
      </c>
      <c r="X291" s="16"/>
    </row>
    <row r="292" spans="17:24" ht="15.75" thickBot="1">
      <c r="Q292" s="22"/>
      <c r="R292" s="50"/>
      <c r="S292" s="24" t="s">
        <v>69</v>
      </c>
      <c r="T292" s="24">
        <v>0</v>
      </c>
      <c r="U292" s="24">
        <v>0</v>
      </c>
      <c r="V292" s="24">
        <v>0</v>
      </c>
      <c r="W292" s="51">
        <v>3</v>
      </c>
      <c r="X292" s="50"/>
    </row>
    <row r="293" spans="17:24" ht="27.75" thickBot="1">
      <c r="Q293" s="22"/>
      <c r="R293" s="50"/>
      <c r="S293" s="24" t="s">
        <v>70</v>
      </c>
      <c r="T293" s="24">
        <v>0</v>
      </c>
      <c r="U293" s="24">
        <v>0</v>
      </c>
      <c r="V293" s="24">
        <v>0</v>
      </c>
      <c r="W293" s="51">
        <v>3</v>
      </c>
      <c r="X293" s="50"/>
    </row>
    <row r="294" spans="17:24" ht="27.75" thickBot="1">
      <c r="Q294" s="22"/>
      <c r="R294" s="47" t="s">
        <v>137</v>
      </c>
      <c r="S294" s="24" t="s">
        <v>71</v>
      </c>
      <c r="T294" s="24">
        <v>0</v>
      </c>
      <c r="U294" s="24">
        <v>0</v>
      </c>
      <c r="V294" s="24">
        <v>0</v>
      </c>
      <c r="W294" s="51">
        <v>0</v>
      </c>
      <c r="X294" s="52">
        <v>0.375</v>
      </c>
    </row>
    <row r="295" spans="17:24" ht="15.75" thickBot="1">
      <c r="Q295" s="22"/>
      <c r="R295" s="16"/>
      <c r="S295" s="24" t="s">
        <v>72</v>
      </c>
      <c r="T295" s="24">
        <v>0</v>
      </c>
      <c r="U295" s="24">
        <v>0</v>
      </c>
      <c r="V295" s="24">
        <v>0</v>
      </c>
      <c r="W295" s="51">
        <v>0</v>
      </c>
      <c r="X295" s="16"/>
    </row>
    <row r="296" spans="17:24" ht="15.75" thickBot="1">
      <c r="Q296" s="22"/>
      <c r="R296" s="50"/>
      <c r="S296" s="24" t="s">
        <v>69</v>
      </c>
      <c r="T296" s="24">
        <v>3</v>
      </c>
      <c r="U296" s="24">
        <v>3</v>
      </c>
      <c r="V296" s="24">
        <v>2</v>
      </c>
      <c r="W296" s="51">
        <v>4</v>
      </c>
      <c r="X296" s="50"/>
    </row>
    <row r="297" spans="17:24" ht="27.75" thickBot="1">
      <c r="Q297" s="22"/>
      <c r="R297" s="50"/>
      <c r="S297" s="24" t="s">
        <v>70</v>
      </c>
      <c r="T297" s="24">
        <v>3</v>
      </c>
      <c r="U297" s="24">
        <v>2</v>
      </c>
      <c r="V297" s="24">
        <v>1</v>
      </c>
      <c r="W297" s="51">
        <v>3</v>
      </c>
      <c r="X297" s="50"/>
    </row>
    <row r="298" spans="17:24" ht="27.75" thickBot="1">
      <c r="Q298" s="22"/>
      <c r="R298" s="47" t="s">
        <v>138</v>
      </c>
      <c r="S298" s="24" t="s">
        <v>71</v>
      </c>
      <c r="T298" s="24">
        <v>3</v>
      </c>
      <c r="U298" s="24">
        <v>2</v>
      </c>
      <c r="V298" s="24">
        <v>1</v>
      </c>
      <c r="W298" s="51">
        <v>2</v>
      </c>
      <c r="X298" s="52">
        <v>2.125</v>
      </c>
    </row>
    <row r="299" spans="17:24" ht="15.75" thickBot="1">
      <c r="Q299" s="22"/>
      <c r="R299" s="16"/>
      <c r="S299" s="24" t="s">
        <v>72</v>
      </c>
      <c r="T299" s="24">
        <v>2</v>
      </c>
      <c r="U299" s="24">
        <v>1</v>
      </c>
      <c r="V299" s="24">
        <v>1</v>
      </c>
      <c r="W299" s="51">
        <v>1</v>
      </c>
      <c r="X299" s="16"/>
    </row>
    <row r="300" spans="17:24" ht="15.75" thickBot="1">
      <c r="Q300" s="22"/>
      <c r="R300" s="50"/>
      <c r="S300" s="24" t="s">
        <v>69</v>
      </c>
      <c r="T300" s="24">
        <v>3</v>
      </c>
      <c r="U300" s="24">
        <v>3</v>
      </c>
      <c r="V300" s="24">
        <v>4</v>
      </c>
      <c r="W300" s="51">
        <v>3</v>
      </c>
      <c r="X300" s="15"/>
    </row>
    <row r="301" spans="17:24" ht="27.75" thickBot="1">
      <c r="Q301" s="13"/>
      <c r="R301" s="48" t="s">
        <v>139</v>
      </c>
      <c r="S301" s="24" t="s">
        <v>70</v>
      </c>
      <c r="T301" s="24">
        <v>4</v>
      </c>
      <c r="U301" s="24">
        <v>2</v>
      </c>
      <c r="V301" s="24">
        <v>3</v>
      </c>
      <c r="W301" s="51">
        <v>3</v>
      </c>
      <c r="X301" s="51">
        <v>2.6880000000000002</v>
      </c>
    </row>
    <row r="303" spans="17:24" ht="15.75" thickBot="1">
      <c r="Q303" s="34"/>
    </row>
    <row r="304" spans="17:24">
      <c r="Q304" s="10"/>
      <c r="R304" s="14"/>
      <c r="S304" s="14"/>
      <c r="T304" s="125"/>
      <c r="U304" s="126"/>
      <c r="V304" s="126"/>
      <c r="W304" s="127"/>
      <c r="X304" s="14"/>
    </row>
    <row r="305" spans="17:24" ht="21" thickBot="1">
      <c r="Q305" s="43"/>
      <c r="R305" s="44"/>
      <c r="S305" s="46"/>
      <c r="T305" s="128" t="s">
        <v>60</v>
      </c>
      <c r="U305" s="129"/>
      <c r="V305" s="129"/>
      <c r="W305" s="130"/>
      <c r="X305" s="44"/>
    </row>
    <row r="306" spans="17:24" ht="54">
      <c r="Q306" s="12" t="s">
        <v>58</v>
      </c>
      <c r="R306" s="45" t="s">
        <v>30</v>
      </c>
      <c r="S306" s="17" t="s">
        <v>59</v>
      </c>
      <c r="T306" s="131" t="s">
        <v>62</v>
      </c>
      <c r="U306" s="17" t="s">
        <v>63</v>
      </c>
      <c r="V306" s="17" t="s">
        <v>65</v>
      </c>
      <c r="W306" s="17" t="s">
        <v>66</v>
      </c>
      <c r="X306" s="17" t="s">
        <v>61</v>
      </c>
    </row>
    <row r="307" spans="17:24" ht="15.75" thickBot="1">
      <c r="Q307" s="22"/>
      <c r="R307" s="53"/>
      <c r="S307" s="16"/>
      <c r="T307" s="132"/>
      <c r="U307" s="48" t="s">
        <v>64</v>
      </c>
      <c r="V307" s="48" t="s">
        <v>64</v>
      </c>
      <c r="W307" s="48" t="s">
        <v>64</v>
      </c>
      <c r="X307" s="53"/>
    </row>
    <row r="308" spans="17:24" ht="27.75" thickBot="1">
      <c r="Q308" s="22"/>
      <c r="R308" s="53"/>
      <c r="S308" s="24" t="s">
        <v>71</v>
      </c>
      <c r="T308" s="24">
        <v>3</v>
      </c>
      <c r="U308" s="24">
        <v>2</v>
      </c>
      <c r="V308" s="24">
        <v>2</v>
      </c>
      <c r="W308" s="51">
        <v>2</v>
      </c>
      <c r="X308" s="53"/>
    </row>
    <row r="309" spans="17:24" ht="15.75" thickBot="1">
      <c r="Q309" s="22"/>
      <c r="R309" s="16"/>
      <c r="S309" s="24" t="s">
        <v>72</v>
      </c>
      <c r="T309" s="24">
        <v>3</v>
      </c>
      <c r="U309" s="24">
        <v>1</v>
      </c>
      <c r="V309" s="24">
        <v>4</v>
      </c>
      <c r="W309" s="51">
        <v>1</v>
      </c>
      <c r="X309" s="16"/>
    </row>
    <row r="310" spans="17:24" ht="15.75" thickBot="1">
      <c r="Q310" s="22"/>
      <c r="R310" s="50"/>
      <c r="S310" s="24" t="s">
        <v>69</v>
      </c>
      <c r="T310" s="24">
        <v>2</v>
      </c>
      <c r="U310" s="24">
        <v>3</v>
      </c>
      <c r="V310" s="24">
        <v>3</v>
      </c>
      <c r="W310" s="51">
        <v>3</v>
      </c>
      <c r="X310" s="50"/>
    </row>
    <row r="311" spans="17:24" ht="27.75" thickBot="1">
      <c r="Q311" s="22"/>
      <c r="R311" s="50"/>
      <c r="S311" s="24" t="s">
        <v>70</v>
      </c>
      <c r="T311" s="24">
        <v>2</v>
      </c>
      <c r="U311" s="24">
        <v>2</v>
      </c>
      <c r="V311" s="24">
        <v>3</v>
      </c>
      <c r="W311" s="51">
        <v>3</v>
      </c>
      <c r="X311" s="50"/>
    </row>
    <row r="312" spans="17:24" ht="27.75" thickBot="1">
      <c r="Q312" s="22"/>
      <c r="R312" s="47" t="s">
        <v>140</v>
      </c>
      <c r="S312" s="24" t="s">
        <v>71</v>
      </c>
      <c r="T312" s="24">
        <v>2</v>
      </c>
      <c r="U312" s="24">
        <v>2</v>
      </c>
      <c r="V312" s="24">
        <v>2</v>
      </c>
      <c r="W312" s="51">
        <v>3</v>
      </c>
      <c r="X312" s="52">
        <v>2.25</v>
      </c>
    </row>
    <row r="313" spans="17:24" ht="15.75" thickBot="1">
      <c r="Q313" s="22"/>
      <c r="R313" s="16"/>
      <c r="S313" s="24" t="s">
        <v>72</v>
      </c>
      <c r="T313" s="24">
        <v>2</v>
      </c>
      <c r="U313" s="24">
        <v>1</v>
      </c>
      <c r="V313" s="24">
        <v>1</v>
      </c>
      <c r="W313" s="51">
        <v>2</v>
      </c>
      <c r="X313" s="16"/>
    </row>
    <row r="314" spans="17:24" ht="15.75" thickBot="1">
      <c r="Q314" s="22"/>
      <c r="R314" s="50"/>
      <c r="S314" s="24" t="s">
        <v>69</v>
      </c>
      <c r="T314" s="24">
        <v>4</v>
      </c>
      <c r="U314" s="24">
        <v>3</v>
      </c>
      <c r="V314" s="24">
        <v>3</v>
      </c>
      <c r="W314" s="51">
        <v>3</v>
      </c>
      <c r="X314" s="50"/>
    </row>
    <row r="315" spans="17:24" ht="27.75" thickBot="1">
      <c r="Q315" s="22"/>
      <c r="R315" s="50"/>
      <c r="S315" s="24" t="s">
        <v>70</v>
      </c>
      <c r="T315" s="24">
        <v>4</v>
      </c>
      <c r="U315" s="24">
        <v>3</v>
      </c>
      <c r="V315" s="24">
        <v>2</v>
      </c>
      <c r="W315" s="51">
        <v>3</v>
      </c>
      <c r="X315" s="50"/>
    </row>
    <row r="316" spans="17:24" ht="27.75" thickBot="1">
      <c r="Q316" s="22"/>
      <c r="R316" s="47" t="s">
        <v>141</v>
      </c>
      <c r="S316" s="24" t="s">
        <v>71</v>
      </c>
      <c r="T316" s="24">
        <v>3</v>
      </c>
      <c r="U316" s="24">
        <v>2</v>
      </c>
      <c r="V316" s="24">
        <v>1</v>
      </c>
      <c r="W316" s="51">
        <v>2</v>
      </c>
      <c r="X316" s="52">
        <v>2.5</v>
      </c>
    </row>
    <row r="317" spans="17:24" ht="15.75" thickBot="1">
      <c r="Q317" s="22"/>
      <c r="R317" s="16"/>
      <c r="S317" s="24" t="s">
        <v>72</v>
      </c>
      <c r="T317" s="24">
        <v>3</v>
      </c>
      <c r="U317" s="24">
        <v>1</v>
      </c>
      <c r="V317" s="24">
        <v>1</v>
      </c>
      <c r="W317" s="51">
        <v>2</v>
      </c>
      <c r="X317" s="16"/>
    </row>
    <row r="318" spans="17:24" ht="15.75" thickBot="1">
      <c r="Q318" s="13"/>
      <c r="R318" s="138" t="s">
        <v>39</v>
      </c>
      <c r="S318" s="139"/>
      <c r="T318" s="29"/>
      <c r="U318" s="29"/>
      <c r="V318" s="29"/>
      <c r="W318" s="29"/>
      <c r="X318" s="51">
        <v>1.8979999999999999</v>
      </c>
    </row>
  </sheetData>
  <mergeCells count="69">
    <mergeCell ref="T305:W305"/>
    <mergeCell ref="T306:T307"/>
    <mergeCell ref="R318:S318"/>
    <mergeCell ref="T255:W255"/>
    <mergeCell ref="T256:W256"/>
    <mergeCell ref="T269:W269"/>
    <mergeCell ref="T270:W270"/>
    <mergeCell ref="T271:T272"/>
    <mergeCell ref="T304:W304"/>
    <mergeCell ref="Q238:Q254"/>
    <mergeCell ref="R254:S254"/>
    <mergeCell ref="R189:S189"/>
    <mergeCell ref="T190:W190"/>
    <mergeCell ref="T191:W191"/>
    <mergeCell ref="T192:T193"/>
    <mergeCell ref="T199:W199"/>
    <mergeCell ref="T200:W200"/>
    <mergeCell ref="T201:T202"/>
    <mergeCell ref="Q203:Q231"/>
    <mergeCell ref="T234:W234"/>
    <mergeCell ref="T235:W235"/>
    <mergeCell ref="T236:T237"/>
    <mergeCell ref="T166:T167"/>
    <mergeCell ref="Q125:Q126"/>
    <mergeCell ref="R125:R126"/>
    <mergeCell ref="T125:W125"/>
    <mergeCell ref="T126:W126"/>
    <mergeCell ref="T130:W130"/>
    <mergeCell ref="T131:T132"/>
    <mergeCell ref="T133:T134"/>
    <mergeCell ref="T164:W164"/>
    <mergeCell ref="T165:W165"/>
    <mergeCell ref="X125:X126"/>
    <mergeCell ref="T129:W129"/>
    <mergeCell ref="T67:W67"/>
    <mergeCell ref="T68:T69"/>
    <mergeCell ref="T94:W94"/>
    <mergeCell ref="T95:W95"/>
    <mergeCell ref="T96:T97"/>
    <mergeCell ref="Q98:Q124"/>
    <mergeCell ref="R124:S124"/>
    <mergeCell ref="T26:T27"/>
    <mergeCell ref="T59:W59"/>
    <mergeCell ref="T60:W60"/>
    <mergeCell ref="T61:T62"/>
    <mergeCell ref="R65:S65"/>
    <mergeCell ref="T66:W66"/>
    <mergeCell ref="K3:N3"/>
    <mergeCell ref="K13:N13"/>
    <mergeCell ref="K55:N55"/>
    <mergeCell ref="K97:N97"/>
    <mergeCell ref="I1:N1"/>
    <mergeCell ref="T1:W1"/>
    <mergeCell ref="T2:W2"/>
    <mergeCell ref="T3:T4"/>
    <mergeCell ref="T24:W24"/>
    <mergeCell ref="T25:W25"/>
    <mergeCell ref="C27:F27"/>
    <mergeCell ref="C67:F67"/>
    <mergeCell ref="C68:F68"/>
    <mergeCell ref="C108:F108"/>
    <mergeCell ref="C109:F109"/>
    <mergeCell ref="C26:F26"/>
    <mergeCell ref="A1:F1"/>
    <mergeCell ref="C3:F3"/>
    <mergeCell ref="C4:F4"/>
    <mergeCell ref="C5:C6"/>
    <mergeCell ref="E5:E6"/>
    <mergeCell ref="F5:F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77A32-9758-4A9A-A094-395E4CA89B05}">
  <dimension ref="A1:U18"/>
  <sheetViews>
    <sheetView workbookViewId="0">
      <selection activeCell="G35" sqref="G35"/>
    </sheetView>
  </sheetViews>
  <sheetFormatPr defaultRowHeight="15"/>
  <sheetData>
    <row r="1" spans="1:21">
      <c r="A1" t="s">
        <v>4</v>
      </c>
      <c r="B1" s="6" t="s">
        <v>6</v>
      </c>
      <c r="C1" s="5" t="s">
        <v>5</v>
      </c>
    </row>
    <row r="2" spans="1:21">
      <c r="A2">
        <v>45.1875</v>
      </c>
      <c r="B2" s="4">
        <v>148.41666670000001</v>
      </c>
      <c r="C2" s="4">
        <v>44.875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1">
      <c r="A3">
        <v>131.28125</v>
      </c>
      <c r="B3" s="4">
        <v>235.29166670000001</v>
      </c>
      <c r="C3" s="4">
        <v>45.916666669999998</v>
      </c>
    </row>
    <row r="4" spans="1:21">
      <c r="A4">
        <v>125.1875</v>
      </c>
      <c r="B4" s="4">
        <v>237.79166670000001</v>
      </c>
      <c r="C4" s="4">
        <v>7.5833333329999997</v>
      </c>
    </row>
    <row r="5" spans="1:21">
      <c r="A5">
        <v>131.125</v>
      </c>
      <c r="B5" s="4">
        <v>75.916666669999998</v>
      </c>
      <c r="C5" s="4">
        <v>277.16666670000001</v>
      </c>
    </row>
    <row r="6" spans="1:21">
      <c r="A6">
        <v>118</v>
      </c>
      <c r="B6" s="4">
        <v>74.666666669999998</v>
      </c>
      <c r="C6" s="4">
        <v>0</v>
      </c>
    </row>
    <row r="7" spans="1:21">
      <c r="A7">
        <v>51.6</v>
      </c>
      <c r="B7" s="4">
        <v>181.75</v>
      </c>
      <c r="C7" s="4">
        <v>42.583333330000002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</row>
    <row r="8" spans="1:21">
      <c r="A8">
        <v>50.2</v>
      </c>
      <c r="B8" s="4">
        <v>428.625</v>
      </c>
      <c r="C8" s="4">
        <v>249.04166670000001</v>
      </c>
    </row>
    <row r="9" spans="1:21">
      <c r="B9" s="4">
        <v>9.25</v>
      </c>
      <c r="C9" s="4">
        <v>68.16176471</v>
      </c>
    </row>
    <row r="10" spans="1:21">
      <c r="B10" s="4">
        <v>411.42647060000002</v>
      </c>
      <c r="C10" s="4">
        <v>77.058823529999998</v>
      </c>
    </row>
    <row r="11" spans="1:21">
      <c r="B11" s="4">
        <v>186.8970588</v>
      </c>
      <c r="C11" s="4">
        <v>92.102941180000002</v>
      </c>
    </row>
    <row r="12" spans="1:21">
      <c r="B12" s="4">
        <v>254.83823530000001</v>
      </c>
      <c r="C12" s="4">
        <v>323.75</v>
      </c>
    </row>
    <row r="13" spans="1:21">
      <c r="B13" s="4">
        <v>384.89705880000002</v>
      </c>
      <c r="C13" s="4">
        <v>433.75</v>
      </c>
    </row>
    <row r="14" spans="1:21">
      <c r="B14" s="4">
        <v>742.39705879999997</v>
      </c>
      <c r="C14" s="4">
        <v>73.5</v>
      </c>
    </row>
    <row r="15" spans="1:21">
      <c r="B15" s="4">
        <v>184.1470588</v>
      </c>
      <c r="C15" s="4">
        <v>55.382352939999997</v>
      </c>
    </row>
    <row r="16" spans="1:21">
      <c r="B16" s="4">
        <v>541.48529410000003</v>
      </c>
      <c r="C16" s="4">
        <v>164.08823530000001</v>
      </c>
    </row>
    <row r="17" spans="2:3">
      <c r="B17" s="4">
        <v>46.808823529999998</v>
      </c>
      <c r="C17" s="4">
        <v>132.8676471</v>
      </c>
    </row>
    <row r="18" spans="2:3">
      <c r="B18" s="4">
        <v>57.48529411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683A4-D008-4983-A065-C7E7ED4947B6}">
  <dimension ref="A1:C17"/>
  <sheetViews>
    <sheetView workbookViewId="0">
      <selection activeCell="H27" sqref="H27"/>
    </sheetView>
  </sheetViews>
  <sheetFormatPr defaultRowHeight="15"/>
  <sheetData>
    <row r="1" spans="1:3">
      <c r="A1" s="2" t="s">
        <v>22</v>
      </c>
      <c r="B1" s="2" t="s">
        <v>16</v>
      </c>
      <c r="C1" s="2" t="s">
        <v>18</v>
      </c>
    </row>
    <row r="2" spans="1:3">
      <c r="A2" s="4">
        <v>5.7466359999999996</v>
      </c>
      <c r="B2" s="4">
        <v>6.4605449999999998</v>
      </c>
      <c r="C2" s="4">
        <v>2.0379999999999998</v>
      </c>
    </row>
    <row r="3" spans="1:3">
      <c r="A3" s="4">
        <v>3.6132499999999999</v>
      </c>
      <c r="B3" s="4">
        <v>5.9508179999999999</v>
      </c>
      <c r="C3" s="4">
        <v>2.0623999999999998</v>
      </c>
    </row>
    <row r="4" spans="1:3">
      <c r="A4" s="4">
        <v>8.1804170000000003</v>
      </c>
      <c r="B4" s="4">
        <v>8.6868180000000006</v>
      </c>
      <c r="C4" s="4">
        <v>2.09</v>
      </c>
    </row>
    <row r="5" spans="1:3">
      <c r="A5" s="4">
        <v>9.0329090000000001</v>
      </c>
      <c r="B5" s="4">
        <v>4.154636</v>
      </c>
      <c r="C5" s="4">
        <v>1.8620000000000001</v>
      </c>
    </row>
    <row r="6" spans="1:3">
      <c r="A6" s="4">
        <v>6.1467000000000001</v>
      </c>
      <c r="B6" s="4">
        <v>4.8005449999999996</v>
      </c>
      <c r="C6" s="4">
        <v>2.1533000000000002</v>
      </c>
    </row>
    <row r="7" spans="1:3">
      <c r="A7" s="4">
        <v>8.6868180000000006</v>
      </c>
      <c r="B7" s="4">
        <v>3.6534170000000001</v>
      </c>
      <c r="C7" s="4"/>
    </row>
    <row r="8" spans="1:3">
      <c r="A8" s="4">
        <v>15.39658</v>
      </c>
      <c r="B8" s="4">
        <v>5.2358180000000001</v>
      </c>
      <c r="C8" s="4"/>
    </row>
    <row r="9" spans="1:3">
      <c r="A9" s="4">
        <v>6.6871999999999998</v>
      </c>
      <c r="B9" s="4">
        <v>3.8179090000000002</v>
      </c>
      <c r="C9" s="4"/>
    </row>
    <row r="10" spans="1:3">
      <c r="A10" s="4">
        <v>5.6109169999999997</v>
      </c>
      <c r="B10" s="4">
        <v>3.0488179999999998</v>
      </c>
      <c r="C10" s="4"/>
    </row>
    <row r="11" spans="1:3">
      <c r="A11" s="4">
        <v>6.4444549999999996</v>
      </c>
      <c r="B11" s="4"/>
      <c r="C11" s="4"/>
    </row>
    <row r="12" spans="1:3">
      <c r="A12" s="4">
        <v>5.9275000000000002</v>
      </c>
      <c r="B12" s="4"/>
      <c r="C12" s="4"/>
    </row>
    <row r="13" spans="1:3">
      <c r="A13" s="4">
        <v>5.469417</v>
      </c>
      <c r="B13" s="4"/>
      <c r="C13" s="4"/>
    </row>
    <row r="14" spans="1:3">
      <c r="A14" s="4">
        <v>10.217639999999999</v>
      </c>
      <c r="B14" s="4"/>
      <c r="C14" s="4"/>
    </row>
    <row r="15" spans="1:3">
      <c r="A15" s="4"/>
      <c r="B15" s="4"/>
      <c r="C15" s="4"/>
    </row>
    <row r="16" spans="1:3">
      <c r="A16" s="4"/>
      <c r="B16" s="4"/>
      <c r="C16" s="4"/>
    </row>
    <row r="17" spans="1:3">
      <c r="A17" s="4"/>
      <c r="B17" s="4"/>
      <c r="C17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E756D-811F-45BD-A1FF-6FD9EFDDB6D0}">
  <dimension ref="A1:F18"/>
  <sheetViews>
    <sheetView workbookViewId="0"/>
  </sheetViews>
  <sheetFormatPr defaultRowHeight="15"/>
  <sheetData>
    <row r="1" spans="1:6">
      <c r="A1" s="6" t="s">
        <v>6</v>
      </c>
      <c r="B1" s="6" t="s">
        <v>5</v>
      </c>
      <c r="C1" s="6" t="s">
        <v>15</v>
      </c>
      <c r="D1" s="2"/>
      <c r="E1" s="2"/>
      <c r="F1" s="2"/>
    </row>
    <row r="2" spans="1:6">
      <c r="A2" s="4">
        <v>502.78129999999999</v>
      </c>
      <c r="B2" s="4">
        <v>273.09379999999999</v>
      </c>
      <c r="C2" s="4">
        <v>123.0938</v>
      </c>
      <c r="D2" s="4"/>
      <c r="E2" s="4"/>
      <c r="F2" s="4"/>
    </row>
    <row r="3" spans="1:6">
      <c r="A3" s="4">
        <v>804.96879999999999</v>
      </c>
      <c r="B3" s="4">
        <v>101.375</v>
      </c>
      <c r="C3" s="4">
        <v>221.0625</v>
      </c>
      <c r="D3" s="4"/>
      <c r="E3" s="4"/>
      <c r="F3" s="4"/>
    </row>
    <row r="4" spans="1:6">
      <c r="A4" s="4">
        <v>167.15629999999999</v>
      </c>
      <c r="B4" s="4">
        <v>195.75</v>
      </c>
      <c r="C4" s="4">
        <v>130.75</v>
      </c>
      <c r="D4" s="4"/>
      <c r="E4" s="4"/>
      <c r="F4" s="4"/>
    </row>
    <row r="5" spans="1:6">
      <c r="A5" s="4">
        <v>509.03129999999999</v>
      </c>
      <c r="B5" s="4">
        <v>433.5625</v>
      </c>
      <c r="C5" s="4">
        <v>178.71879999999999</v>
      </c>
      <c r="D5" s="4"/>
      <c r="E5" s="4"/>
      <c r="F5" s="4"/>
    </row>
    <row r="6" spans="1:6">
      <c r="A6" s="4">
        <v>382.9375</v>
      </c>
      <c r="B6" s="4">
        <v>474.65629999999999</v>
      </c>
      <c r="C6" s="4">
        <v>504.34379999999999</v>
      </c>
      <c r="D6" s="4"/>
      <c r="E6" s="4"/>
      <c r="F6" s="4"/>
    </row>
    <row r="7" spans="1:6">
      <c r="A7" s="4">
        <v>382.9375</v>
      </c>
      <c r="B7" s="4">
        <v>67</v>
      </c>
      <c r="C7" s="4">
        <v>163.25</v>
      </c>
      <c r="D7" s="4"/>
      <c r="E7" s="4"/>
      <c r="F7" s="4"/>
    </row>
    <row r="8" spans="1:6">
      <c r="A8" s="4">
        <v>171.0625</v>
      </c>
      <c r="B8" s="4">
        <v>109.3438</v>
      </c>
      <c r="C8" s="4">
        <v>178.09379999999999</v>
      </c>
      <c r="D8" s="4"/>
      <c r="E8" s="4"/>
      <c r="F8" s="4"/>
    </row>
    <row r="9" spans="1:6">
      <c r="A9" s="4">
        <v>366.53129999999999</v>
      </c>
      <c r="B9" s="4">
        <v>34.5</v>
      </c>
      <c r="C9" s="4"/>
      <c r="D9" s="4"/>
      <c r="E9" s="4"/>
      <c r="F9" s="4"/>
    </row>
    <row r="10" spans="1:6">
      <c r="A10" s="4">
        <v>110.9063</v>
      </c>
      <c r="B10" s="4">
        <v>44.1875</v>
      </c>
      <c r="C10" s="4"/>
      <c r="D10" s="4"/>
      <c r="E10" s="4"/>
      <c r="F10" s="4"/>
    </row>
    <row r="11" spans="1:6">
      <c r="A11" s="4">
        <v>497.625</v>
      </c>
      <c r="B11" s="4">
        <v>39.1875</v>
      </c>
      <c r="C11" s="4"/>
      <c r="D11" s="4"/>
      <c r="E11" s="4"/>
      <c r="F11" s="4"/>
    </row>
    <row r="12" spans="1:6">
      <c r="A12" s="4">
        <v>276.84379999999999</v>
      </c>
      <c r="B12" s="4">
        <v>49.5</v>
      </c>
      <c r="C12" s="4"/>
      <c r="D12" s="4"/>
      <c r="E12" s="4"/>
      <c r="F12" s="4"/>
    </row>
    <row r="13" spans="1:6">
      <c r="A13" s="4">
        <v>294.96879999999999</v>
      </c>
      <c r="B13" s="4"/>
      <c r="C13" s="4"/>
      <c r="D13" s="4"/>
      <c r="E13" s="4"/>
      <c r="F13" s="4"/>
    </row>
    <row r="14" spans="1:6">
      <c r="A14" s="4">
        <v>90.125</v>
      </c>
      <c r="B14" s="4"/>
      <c r="C14" s="4"/>
      <c r="D14" s="4"/>
      <c r="E14" s="4"/>
      <c r="F14" s="4"/>
    </row>
    <row r="15" spans="1:6">
      <c r="A15" s="4">
        <v>272.46879999999999</v>
      </c>
      <c r="B15" s="4"/>
      <c r="C15" s="4"/>
      <c r="D15" s="4"/>
      <c r="E15" s="4"/>
      <c r="F15" s="4"/>
    </row>
    <row r="16" spans="1:6">
      <c r="A16" s="4"/>
      <c r="B16" s="4"/>
      <c r="C16" s="4"/>
      <c r="D16" s="4"/>
      <c r="E16" s="4"/>
      <c r="F16" s="4"/>
    </row>
    <row r="17" spans="1:6">
      <c r="A17" s="4"/>
      <c r="B17" s="4"/>
      <c r="C17" s="4"/>
      <c r="D17" s="4"/>
      <c r="E17" s="4"/>
      <c r="F17" s="4"/>
    </row>
    <row r="18" spans="1:6">
      <c r="A18" s="4"/>
      <c r="B18" s="4"/>
      <c r="C18" s="4"/>
      <c r="D18" s="4"/>
      <c r="E18" s="4"/>
      <c r="F18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D25EE-4DF5-4E2B-843E-C5B97F301879}">
  <dimension ref="A1:C17"/>
  <sheetViews>
    <sheetView workbookViewId="0">
      <selection activeCell="G19" sqref="G19"/>
    </sheetView>
  </sheetViews>
  <sheetFormatPr defaultRowHeight="15"/>
  <sheetData>
    <row r="1" spans="1:3">
      <c r="A1" s="2" t="s">
        <v>16</v>
      </c>
      <c r="B1" s="2" t="s">
        <v>17</v>
      </c>
      <c r="C1" s="2" t="s">
        <v>18</v>
      </c>
    </row>
    <row r="2" spans="1:3">
      <c r="A2" s="4">
        <v>6.4605449999999998</v>
      </c>
      <c r="B2" s="4">
        <v>2.9946999999999999</v>
      </c>
      <c r="C2" s="4">
        <v>2.0379999999999998</v>
      </c>
    </row>
    <row r="3" spans="1:3">
      <c r="A3" s="4">
        <v>5.9508179999999999</v>
      </c>
      <c r="B3" s="4">
        <v>3.0680999999999998</v>
      </c>
      <c r="C3" s="4">
        <v>2.0623999999999998</v>
      </c>
    </row>
    <row r="4" spans="1:3">
      <c r="A4" s="4">
        <v>8.6868180000000006</v>
      </c>
      <c r="B4" s="4">
        <v>7.8921999999999999</v>
      </c>
      <c r="C4" s="4">
        <v>2.09</v>
      </c>
    </row>
    <row r="5" spans="1:3">
      <c r="A5" s="4">
        <v>4.154636</v>
      </c>
      <c r="B5" s="4">
        <v>7.1983329999999999</v>
      </c>
      <c r="C5" s="4">
        <v>1.8620000000000001</v>
      </c>
    </row>
    <row r="6" spans="1:3">
      <c r="A6" s="4">
        <v>4.8005449999999996</v>
      </c>
      <c r="B6" s="4">
        <v>3.6692</v>
      </c>
      <c r="C6" s="4">
        <v>2.1533000000000002</v>
      </c>
    </row>
    <row r="7" spans="1:3">
      <c r="A7" s="4">
        <v>3.6534170000000001</v>
      </c>
      <c r="B7" s="4">
        <v>4.7297000000000002</v>
      </c>
      <c r="C7" s="4"/>
    </row>
    <row r="8" spans="1:3">
      <c r="A8" s="4">
        <v>5.2358180000000001</v>
      </c>
      <c r="B8" s="4"/>
      <c r="C8" s="4"/>
    </row>
    <row r="9" spans="1:3">
      <c r="A9" s="4">
        <v>3.8179090000000002</v>
      </c>
      <c r="B9" s="4"/>
      <c r="C9" s="4"/>
    </row>
    <row r="10" spans="1:3">
      <c r="A10" s="4">
        <v>3.0488179999999998</v>
      </c>
      <c r="B10" s="4"/>
      <c r="C10" s="4"/>
    </row>
    <row r="11" spans="1:3">
      <c r="A11" s="4"/>
      <c r="B11" s="4"/>
      <c r="C11" s="4"/>
    </row>
    <row r="12" spans="1:3">
      <c r="A12" s="4"/>
      <c r="B12" s="4"/>
      <c r="C12" s="4"/>
    </row>
    <row r="13" spans="1:3">
      <c r="A13" s="4"/>
      <c r="B13" s="4"/>
      <c r="C13" s="4"/>
    </row>
    <row r="14" spans="1:3">
      <c r="A14" s="4"/>
      <c r="B14" s="4"/>
      <c r="C14" s="4"/>
    </row>
    <row r="15" spans="1:3">
      <c r="A15" s="4"/>
      <c r="B15" s="4"/>
      <c r="C15" s="4"/>
    </row>
    <row r="16" spans="1:3">
      <c r="A16" s="4"/>
      <c r="B16" s="4"/>
      <c r="C16" s="4"/>
    </row>
    <row r="17" spans="1:3">
      <c r="A17" s="4"/>
      <c r="B17" s="4"/>
      <c r="C17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29064-A6F2-437B-828B-DFAB0A2C0019}">
  <dimension ref="A1:C22"/>
  <sheetViews>
    <sheetView workbookViewId="0">
      <selection activeCell="F23" sqref="F23"/>
    </sheetView>
  </sheetViews>
  <sheetFormatPr defaultRowHeight="15"/>
  <sheetData>
    <row r="1" spans="1:3">
      <c r="A1" s="2" t="s">
        <v>22</v>
      </c>
      <c r="B1" s="2" t="s">
        <v>16</v>
      </c>
      <c r="C1" s="2" t="s">
        <v>271</v>
      </c>
    </row>
    <row r="2" spans="1:3">
      <c r="A2" s="4">
        <v>3881</v>
      </c>
      <c r="B2" s="4">
        <v>1854</v>
      </c>
      <c r="C2" s="4">
        <v>37.25</v>
      </c>
    </row>
    <row r="3" spans="1:3">
      <c r="A3" s="4">
        <v>1642</v>
      </c>
      <c r="B3" s="4">
        <v>2051</v>
      </c>
      <c r="C3" s="4">
        <v>163.65</v>
      </c>
    </row>
    <row r="4" spans="1:3">
      <c r="A4" s="4">
        <v>1574</v>
      </c>
      <c r="B4" s="4">
        <v>4466</v>
      </c>
      <c r="C4" s="4">
        <v>85.55</v>
      </c>
    </row>
    <row r="5" spans="1:3">
      <c r="A5" s="4">
        <v>2310</v>
      </c>
      <c r="B5" s="4">
        <v>3232</v>
      </c>
      <c r="C5" s="4">
        <v>142</v>
      </c>
    </row>
    <row r="6" spans="1:3">
      <c r="A6" s="4">
        <v>2515</v>
      </c>
      <c r="B6" s="4">
        <v>4109</v>
      </c>
      <c r="C6" s="4">
        <v>140</v>
      </c>
    </row>
    <row r="7" spans="1:3">
      <c r="A7" s="4">
        <v>2268</v>
      </c>
      <c r="B7" s="4">
        <v>2441</v>
      </c>
      <c r="C7" s="4">
        <v>50</v>
      </c>
    </row>
    <row r="8" spans="1:3">
      <c r="A8" s="4">
        <v>1197</v>
      </c>
      <c r="B8" s="4">
        <v>2857</v>
      </c>
      <c r="C8" s="4">
        <v>60</v>
      </c>
    </row>
    <row r="9" spans="1:3">
      <c r="A9" s="4">
        <v>3220</v>
      </c>
      <c r="B9" s="4">
        <v>4630</v>
      </c>
      <c r="C9" s="4"/>
    </row>
    <row r="10" spans="1:3">
      <c r="A10" s="4">
        <v>3348</v>
      </c>
      <c r="B10" s="4">
        <v>3161</v>
      </c>
      <c r="C10" s="4"/>
    </row>
    <row r="11" spans="1:3">
      <c r="A11" s="4">
        <v>2232</v>
      </c>
      <c r="B11" s="4">
        <v>2507</v>
      </c>
      <c r="C11" s="4"/>
    </row>
    <row r="12" spans="1:3">
      <c r="A12" s="4">
        <v>3457</v>
      </c>
      <c r="B12" s="4">
        <v>2558</v>
      </c>
      <c r="C12" s="4"/>
    </row>
    <row r="13" spans="1:3">
      <c r="A13" s="4">
        <v>3018</v>
      </c>
      <c r="B13" s="4">
        <v>2049</v>
      </c>
      <c r="C13" s="4"/>
    </row>
    <row r="14" spans="1:3">
      <c r="A14" s="4">
        <v>1123</v>
      </c>
      <c r="B14" s="4">
        <v>1305</v>
      </c>
      <c r="C14" s="4"/>
    </row>
    <row r="15" spans="1:3">
      <c r="A15" s="4">
        <v>2018</v>
      </c>
      <c r="B15" s="4">
        <v>1818</v>
      </c>
      <c r="C15" s="4"/>
    </row>
    <row r="16" spans="1:3">
      <c r="A16" s="4">
        <v>1421</v>
      </c>
      <c r="B16" s="4">
        <v>2066</v>
      </c>
      <c r="C16" s="4"/>
    </row>
    <row r="17" spans="1:3">
      <c r="A17" s="4">
        <v>3002</v>
      </c>
      <c r="B17" s="4"/>
      <c r="C17" s="4"/>
    </row>
    <row r="18" spans="1:3">
      <c r="A18" s="4">
        <v>2547</v>
      </c>
      <c r="B18" s="4"/>
      <c r="C18" s="4"/>
    </row>
    <row r="19" spans="1:3">
      <c r="A19" s="4">
        <v>1908</v>
      </c>
      <c r="B19" s="4"/>
      <c r="C19" s="4"/>
    </row>
    <row r="20" spans="1:3">
      <c r="A20" s="4">
        <v>1757</v>
      </c>
      <c r="B20" s="4"/>
      <c r="C20" s="4"/>
    </row>
    <row r="21" spans="1:3">
      <c r="A21" s="4">
        <v>1908</v>
      </c>
      <c r="B21" s="4"/>
      <c r="C21" s="4"/>
    </row>
    <row r="22" spans="1:3">
      <c r="B22" s="4"/>
      <c r="C22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0AD01-2E63-4869-9447-08FA7A100A82}">
  <dimension ref="A1:C23"/>
  <sheetViews>
    <sheetView workbookViewId="0">
      <selection activeCell="A13" sqref="A13:A23"/>
    </sheetView>
  </sheetViews>
  <sheetFormatPr defaultRowHeight="15"/>
  <sheetData>
    <row r="1" spans="1:3">
      <c r="A1" s="2" t="s">
        <v>22</v>
      </c>
      <c r="B1" s="2" t="s">
        <v>16</v>
      </c>
      <c r="C1" s="2" t="s">
        <v>271</v>
      </c>
    </row>
    <row r="2" spans="1:3">
      <c r="A2" s="4">
        <v>21.93</v>
      </c>
      <c r="B2" s="4">
        <v>14.3</v>
      </c>
      <c r="C2" s="4">
        <v>0.81</v>
      </c>
    </row>
    <row r="3" spans="1:3">
      <c r="A3" s="4">
        <v>9.9600000000000009</v>
      </c>
      <c r="B3" s="4">
        <v>10.68</v>
      </c>
      <c r="C3" s="4">
        <v>1.98</v>
      </c>
    </row>
    <row r="4" spans="1:3">
      <c r="A4" s="4">
        <v>7.41</v>
      </c>
      <c r="B4" s="4">
        <v>31</v>
      </c>
      <c r="C4" s="4">
        <v>1.2</v>
      </c>
    </row>
    <row r="5" spans="1:3">
      <c r="A5" s="4">
        <v>12.57</v>
      </c>
      <c r="B5" s="4">
        <v>10.77</v>
      </c>
      <c r="C5" s="4">
        <v>0.66</v>
      </c>
    </row>
    <row r="6" spans="1:3">
      <c r="A6" s="4">
        <v>17.3</v>
      </c>
      <c r="B6" s="4">
        <v>20.37</v>
      </c>
      <c r="C6" s="4">
        <v>1.1399999999999999</v>
      </c>
    </row>
    <row r="7" spans="1:3">
      <c r="A7" s="4">
        <v>13</v>
      </c>
      <c r="B7" s="4">
        <v>18.63</v>
      </c>
      <c r="C7" s="4">
        <v>2.65</v>
      </c>
    </row>
    <row r="8" spans="1:3">
      <c r="A8" s="4">
        <v>10.77</v>
      </c>
      <c r="B8" s="4">
        <v>11.97</v>
      </c>
      <c r="C8" s="4">
        <v>2.15</v>
      </c>
    </row>
    <row r="9" spans="1:3">
      <c r="A9" s="4">
        <v>15.87</v>
      </c>
      <c r="B9" s="4">
        <v>12.81</v>
      </c>
      <c r="C9" s="4">
        <v>2.8</v>
      </c>
    </row>
    <row r="10" spans="1:3">
      <c r="A10" s="4">
        <v>31.56</v>
      </c>
      <c r="B10" s="4">
        <v>11.94</v>
      </c>
      <c r="C10" s="4">
        <v>3.1</v>
      </c>
    </row>
    <row r="11" spans="1:3">
      <c r="A11" s="4">
        <v>18.059999999999999</v>
      </c>
      <c r="B11" s="4">
        <v>18.93</v>
      </c>
      <c r="C11" s="4"/>
    </row>
    <row r="12" spans="1:3">
      <c r="A12" s="4">
        <v>15.75</v>
      </c>
      <c r="B12" s="4">
        <v>7.02</v>
      </c>
      <c r="C12" s="4"/>
    </row>
    <row r="13" spans="1:3">
      <c r="A13" s="4">
        <v>10.29</v>
      </c>
      <c r="B13" s="4">
        <v>14.04</v>
      </c>
      <c r="C13" s="4"/>
    </row>
    <row r="14" spans="1:3">
      <c r="A14" s="4">
        <v>5.52</v>
      </c>
      <c r="B14" s="4">
        <v>8.01</v>
      </c>
      <c r="C14" s="4"/>
    </row>
    <row r="15" spans="1:3">
      <c r="A15" s="4">
        <v>11.52</v>
      </c>
      <c r="B15" s="4">
        <v>5.73</v>
      </c>
      <c r="C15" s="4"/>
    </row>
    <row r="16" spans="1:3">
      <c r="A16" s="4">
        <v>11.4</v>
      </c>
      <c r="B16" s="4">
        <v>4.53</v>
      </c>
      <c r="C16" s="4"/>
    </row>
    <row r="17" spans="1:3">
      <c r="A17" s="4">
        <v>8.2799999999999994</v>
      </c>
      <c r="B17" s="4">
        <v>1.21</v>
      </c>
      <c r="C17" s="4"/>
    </row>
    <row r="18" spans="1:3">
      <c r="A18" s="4">
        <v>5.49</v>
      </c>
      <c r="B18" s="4"/>
      <c r="C18" s="4"/>
    </row>
    <row r="19" spans="1:3">
      <c r="A19" s="4"/>
      <c r="B19" s="4"/>
      <c r="C19" s="4"/>
    </row>
    <row r="20" spans="1:3">
      <c r="A20" s="4"/>
      <c r="B20" s="4"/>
      <c r="C20" s="4"/>
    </row>
    <row r="21" spans="1:3">
      <c r="A21" s="4"/>
      <c r="B21" s="4"/>
      <c r="C21" s="4"/>
    </row>
    <row r="22" spans="1:3">
      <c r="A22" s="4"/>
      <c r="B22" s="4"/>
      <c r="C22" s="4"/>
    </row>
    <row r="23" spans="1:3">
      <c r="C23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D07A2-9ECD-42AE-B12D-8734CC1DE900}">
  <dimension ref="A1:S5"/>
  <sheetViews>
    <sheetView workbookViewId="0">
      <selection activeCell="I26" sqref="I26"/>
    </sheetView>
  </sheetViews>
  <sheetFormatPr defaultRowHeight="15"/>
  <sheetData>
    <row r="1" spans="1:19">
      <c r="A1" s="2"/>
      <c r="B1" s="84" t="s">
        <v>22</v>
      </c>
      <c r="C1" s="84"/>
      <c r="D1" s="84"/>
      <c r="E1" s="84"/>
      <c r="F1" s="84"/>
      <c r="G1" s="84"/>
      <c r="H1" s="84"/>
      <c r="I1" s="84"/>
      <c r="J1" s="84"/>
      <c r="K1" s="84" t="s">
        <v>16</v>
      </c>
      <c r="L1" s="84"/>
      <c r="M1" s="84"/>
      <c r="N1" s="84"/>
      <c r="O1" s="84"/>
      <c r="P1" s="84"/>
      <c r="Q1" s="84"/>
      <c r="R1" s="84"/>
      <c r="S1" s="84"/>
    </row>
    <row r="2" spans="1:19">
      <c r="A2" s="81" t="s">
        <v>265</v>
      </c>
      <c r="B2" s="4">
        <v>16.44144</v>
      </c>
      <c r="C2" s="4">
        <v>10.5655</v>
      </c>
      <c r="D2" s="4">
        <v>10.093680000000001</v>
      </c>
      <c r="E2" s="4">
        <v>15.312950000000001</v>
      </c>
      <c r="F2" s="4">
        <v>3.8977460000000002</v>
      </c>
      <c r="G2" s="4">
        <v>4.1318869999999999</v>
      </c>
      <c r="H2" s="4">
        <v>5.2062499999999998</v>
      </c>
      <c r="I2" s="4">
        <v>7.8011819999999998</v>
      </c>
      <c r="J2" s="4">
        <v>5.1914290000000003</v>
      </c>
      <c r="K2" s="4">
        <v>8.4807570000000005</v>
      </c>
      <c r="L2" s="4">
        <v>4.7347999999999999</v>
      </c>
      <c r="M2" s="4">
        <v>7.1403429999999997</v>
      </c>
      <c r="N2" s="4">
        <v>3.4148779999999999</v>
      </c>
      <c r="O2" s="4">
        <v>6.8279329999999998</v>
      </c>
      <c r="P2" s="4">
        <v>11.362550000000001</v>
      </c>
      <c r="Q2" s="4">
        <v>5.4251529999999999</v>
      </c>
      <c r="R2" s="4"/>
      <c r="S2" s="4"/>
    </row>
    <row r="3" spans="1:19">
      <c r="A3" s="81" t="s">
        <v>264</v>
      </c>
      <c r="B3" s="4">
        <v>2.078802</v>
      </c>
      <c r="C3" s="4">
        <v>0.32261099999999998</v>
      </c>
      <c r="D3" s="4">
        <v>0.24224799999999999</v>
      </c>
      <c r="E3" s="4">
        <v>1.039768</v>
      </c>
      <c r="F3" s="4">
        <v>0.513988</v>
      </c>
      <c r="G3" s="4">
        <v>2.1675469999999999</v>
      </c>
      <c r="H3" s="4">
        <v>0.38281300000000001</v>
      </c>
      <c r="I3" s="4">
        <v>0.19625600000000001</v>
      </c>
      <c r="J3" s="4">
        <v>0.75238099999999997</v>
      </c>
      <c r="K3" s="4">
        <v>0.49621500000000002</v>
      </c>
      <c r="L3" s="4">
        <v>0.37240000000000001</v>
      </c>
      <c r="M3" s="4">
        <v>0.79337100000000005</v>
      </c>
      <c r="N3" s="4">
        <v>0.98506099999999996</v>
      </c>
      <c r="O3" s="4">
        <v>1.479385</v>
      </c>
      <c r="P3" s="4">
        <v>6.1752989999999999</v>
      </c>
      <c r="Q3" s="4">
        <v>0.73312900000000003</v>
      </c>
      <c r="R3" s="4"/>
      <c r="S3" s="4"/>
    </row>
    <row r="4" spans="1:19">
      <c r="A4" s="81" t="s">
        <v>263</v>
      </c>
      <c r="B4" s="4">
        <v>9.8270660000000003</v>
      </c>
      <c r="C4" s="4">
        <v>5.4843820000000001</v>
      </c>
      <c r="D4" s="4">
        <v>2.0725699999999998</v>
      </c>
      <c r="E4" s="4">
        <v>3.497401</v>
      </c>
      <c r="F4" s="4">
        <v>1.6704619999999999</v>
      </c>
      <c r="G4" s="4">
        <v>3.3190569999999999</v>
      </c>
      <c r="H4" s="4">
        <v>0.88046899999999995</v>
      </c>
      <c r="I4" s="4">
        <v>1.422857</v>
      </c>
      <c r="J4" s="4">
        <v>7.5990479999999998</v>
      </c>
      <c r="K4" s="4">
        <v>3.2930600000000001</v>
      </c>
      <c r="L4" s="4">
        <v>3.7240000000000002</v>
      </c>
      <c r="M4" s="4">
        <v>1.2816000000000001</v>
      </c>
      <c r="N4" s="4">
        <v>5.3193289999999998</v>
      </c>
      <c r="O4" s="4">
        <v>10.355700000000001</v>
      </c>
      <c r="P4" s="4">
        <v>12.103590000000001</v>
      </c>
      <c r="Q4" s="4">
        <v>3.9588960000000002</v>
      </c>
      <c r="R4" s="4"/>
      <c r="S4" s="4"/>
    </row>
    <row r="5" spans="1:19">
      <c r="A5" s="81" t="s">
        <v>272</v>
      </c>
      <c r="B5" s="4">
        <v>3.2126950000000001</v>
      </c>
      <c r="C5" s="4">
        <v>0.92750600000000005</v>
      </c>
      <c r="D5" s="4">
        <v>0.161499</v>
      </c>
      <c r="E5" s="4">
        <v>0.51988400000000001</v>
      </c>
      <c r="F5" s="4">
        <v>1.3278030000000001</v>
      </c>
      <c r="G5" s="4">
        <v>1.1515089999999999</v>
      </c>
      <c r="H5" s="4">
        <v>0.88046899999999995</v>
      </c>
      <c r="I5" s="4">
        <v>0.53970399999999996</v>
      </c>
      <c r="J5" s="4">
        <v>2.2571430000000001</v>
      </c>
      <c r="K5" s="4">
        <v>2.0299680000000002</v>
      </c>
      <c r="L5" s="4">
        <v>3.1387999999999998</v>
      </c>
      <c r="M5" s="4">
        <v>1.4646859999999999</v>
      </c>
      <c r="N5" s="4">
        <v>1.050732</v>
      </c>
      <c r="O5" s="4">
        <v>1.7069829999999999</v>
      </c>
      <c r="P5" s="4">
        <v>1.3585659999999999</v>
      </c>
      <c r="Q5" s="4">
        <v>1.832822</v>
      </c>
      <c r="R5" s="4"/>
      <c r="S5" s="4"/>
    </row>
  </sheetData>
  <mergeCells count="2">
    <mergeCell ref="B1:J1"/>
    <mergeCell ref="K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ure 1A</vt:lpstr>
      <vt:lpstr>Figure 2B</vt:lpstr>
      <vt:lpstr>Figure 2C</vt:lpstr>
      <vt:lpstr>Figure 2D</vt:lpstr>
      <vt:lpstr>Figure 3E Soluble</vt:lpstr>
      <vt:lpstr>Figure 3E PSR</vt:lpstr>
      <vt:lpstr>Figure 4A</vt:lpstr>
      <vt:lpstr>Figure 4B</vt:lpstr>
      <vt:lpstr>Figure 4C</vt:lpstr>
      <vt:lpstr>Figure 6E</vt:lpstr>
      <vt:lpstr>Figure 7B Alveoalr</vt:lpstr>
      <vt:lpstr>Figure 7B Adventitial </vt:lpstr>
      <vt:lpstr>Figure 7C and S10 SFRP1</vt:lpstr>
      <vt:lpstr>Figure 7C and S10 HP</vt:lpstr>
      <vt:lpstr>Figure 7D and S10 Cthrc1</vt:lpstr>
      <vt:lpstr>Figure 7D and S10 TGF</vt:lpstr>
      <vt:lpstr>Figure S1B</vt:lpstr>
      <vt:lpstr>Figure S2C</vt:lpstr>
      <vt:lpstr>Figure S3C</vt:lpstr>
      <vt:lpstr>Figure S3D</vt:lpstr>
      <vt:lpstr>Figure 4 and Figure S5</vt:lpstr>
      <vt:lpstr>Figure S3E</vt:lpstr>
      <vt:lpstr>Figure S3G</vt:lpstr>
      <vt:lpstr>Figure S3H</vt:lpstr>
      <vt:lpstr>Figure S4A</vt:lpstr>
      <vt:lpstr>Figure 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Rodriguez</dc:creator>
  <cp:lastModifiedBy>luis Rodriguez</cp:lastModifiedBy>
  <dcterms:created xsi:type="dcterms:W3CDTF">2023-06-09T17:30:31Z</dcterms:created>
  <dcterms:modified xsi:type="dcterms:W3CDTF">2023-10-19T21:35:38Z</dcterms:modified>
</cp:coreProperties>
</file>